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cj0725\Downloads\Antibody Landscape_Manuscript_v5\Antibody Landscape_Manuscript_v5\"/>
    </mc:Choice>
  </mc:AlternateContent>
  <xr:revisionPtr revIDLastSave="0" documentId="13_ncr:1_{A115CBDA-74AF-444F-92E6-61DCABB6B254}" xr6:coauthVersionLast="47" xr6:coauthVersionMax="47" xr10:uidLastSave="{00000000-0000-0000-0000-000000000000}"/>
  <bookViews>
    <workbookView xWindow="-98" yWindow="-98" windowWidth="21795" windowHeight="12975" xr2:uid="{CFA130ED-E660-AC4E-AF38-7F4DCC0C61BF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" l="1"/>
  <c r="N11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3" i="1"/>
  <c r="N43" i="1"/>
  <c r="N44" i="1"/>
  <c r="N42" i="1"/>
  <c r="N40" i="1"/>
  <c r="N41" i="1"/>
  <c r="N39" i="1"/>
  <c r="N37" i="1"/>
  <c r="N38" i="1"/>
  <c r="N36" i="1"/>
  <c r="N34" i="1"/>
  <c r="P34" i="1" s="1"/>
  <c r="N35" i="1"/>
  <c r="N33" i="1"/>
  <c r="P33" i="1" s="1"/>
  <c r="N31" i="1"/>
  <c r="N32" i="1"/>
  <c r="N30" i="1"/>
  <c r="N28" i="1"/>
  <c r="N29" i="1"/>
  <c r="N27" i="1"/>
  <c r="N25" i="1"/>
  <c r="N26" i="1"/>
  <c r="N24" i="1"/>
  <c r="N22" i="1"/>
  <c r="N23" i="1"/>
  <c r="N21" i="1"/>
  <c r="N20" i="1"/>
  <c r="N19" i="1"/>
  <c r="N18" i="1"/>
  <c r="N16" i="1"/>
  <c r="N17" i="1"/>
  <c r="N15" i="1"/>
  <c r="N13" i="1"/>
  <c r="P13" i="1" s="1"/>
  <c r="N14" i="1"/>
  <c r="P14" i="1" s="1"/>
  <c r="N12" i="1"/>
  <c r="N9" i="1"/>
  <c r="N7" i="1"/>
  <c r="N8" i="1"/>
  <c r="N6" i="1"/>
  <c r="N4" i="1"/>
  <c r="N5" i="1"/>
  <c r="N3" i="1"/>
  <c r="P26" i="1" l="1"/>
  <c r="P35" i="1"/>
  <c r="P15" i="1"/>
  <c r="P23" i="1"/>
  <c r="P42" i="1"/>
  <c r="P22" i="1"/>
  <c r="P44" i="1"/>
  <c r="P27" i="1"/>
  <c r="P16" i="1"/>
  <c r="P6" i="1"/>
  <c r="P29" i="1"/>
  <c r="P17" i="1"/>
  <c r="P40" i="1"/>
  <c r="P8" i="1"/>
  <c r="P28" i="1"/>
  <c r="Q27" i="1" s="1"/>
  <c r="P36" i="1"/>
  <c r="P12" i="1"/>
  <c r="Q12" i="1" s="1"/>
  <c r="P7" i="1"/>
  <c r="Q6" i="1" s="1"/>
  <c r="P9" i="1"/>
  <c r="P31" i="1"/>
  <c r="P38" i="1"/>
  <c r="P4" i="1"/>
  <c r="P32" i="1"/>
  <c r="P11" i="1"/>
  <c r="P5" i="1"/>
  <c r="P20" i="1"/>
  <c r="P10" i="1"/>
  <c r="P30" i="1"/>
  <c r="P37" i="1"/>
  <c r="P18" i="1"/>
  <c r="P19" i="1"/>
  <c r="P39" i="1"/>
  <c r="P21" i="1"/>
  <c r="Q21" i="1" s="1"/>
  <c r="P41" i="1"/>
  <c r="P43" i="1"/>
  <c r="Q42" i="1" s="1"/>
  <c r="P24" i="1"/>
  <c r="P25" i="1"/>
  <c r="Q33" i="1"/>
  <c r="P3" i="1"/>
  <c r="Q15" i="1" l="1"/>
  <c r="Q30" i="1"/>
  <c r="Q36" i="1"/>
  <c r="Q9" i="1"/>
  <c r="Q39" i="1"/>
  <c r="Q24" i="1"/>
  <c r="Q3" i="1"/>
  <c r="Q18" i="1"/>
</calcChain>
</file>

<file path=xl/sharedStrings.xml><?xml version="1.0" encoding="utf-8"?>
<sst xmlns="http://schemas.openxmlformats.org/spreadsheetml/2006/main" count="102" uniqueCount="102">
  <si>
    <t>Candidate_Mutation_Description</t>
    <phoneticPr fontId="1" type="noConversion"/>
  </si>
  <si>
    <t>Source_ID</t>
    <phoneticPr fontId="1" type="noConversion"/>
  </si>
  <si>
    <t>Candidate_Normalized_Occupancy</t>
    <phoneticPr fontId="1" type="noConversion"/>
  </si>
  <si>
    <t>Candidate_Normalized_Occupancy_Std</t>
    <phoneticPr fontId="1" type="noConversion"/>
  </si>
  <si>
    <t>Candidate_Normalized_Expression</t>
    <phoneticPr fontId="1" type="noConversion"/>
  </si>
  <si>
    <t>Candidate_Normalized_Expression_Std</t>
    <phoneticPr fontId="1" type="noConversion"/>
  </si>
  <si>
    <t>T52V_S55G_I58H_V99T_S100T_S103P_L108S</t>
    <phoneticPr fontId="1" type="noConversion"/>
  </si>
  <si>
    <t>T52V_S55G_I58D_S100K_S106G</t>
    <phoneticPr fontId="1" type="noConversion"/>
  </si>
  <si>
    <t>T52V_S55A_I58D_V99T_S100K_S103P_L108S</t>
    <phoneticPr fontId="1" type="noConversion"/>
  </si>
  <si>
    <t>T52V_S55A_I58T_S100K_L108S</t>
    <phoneticPr fontId="1" type="noConversion"/>
  </si>
  <si>
    <t>T52V_S55A_H57W_I58H_V99T_S100K_S103P_L108S</t>
    <phoneticPr fontId="1" type="noConversion"/>
  </si>
  <si>
    <t>S55H_H57W_I58D_S100A_S106G_L108S</t>
    <phoneticPr fontId="1" type="noConversion"/>
  </si>
  <si>
    <t>T52V_S55A_H57W_I58H_S100K_S103P</t>
    <phoneticPr fontId="1" type="noConversion"/>
  </si>
  <si>
    <t>T52V_S55A_I58T_S100L_S103P</t>
    <phoneticPr fontId="1" type="noConversion"/>
  </si>
  <si>
    <t>T52V_S55G_I58H_S100K_S103P_L108S</t>
    <phoneticPr fontId="1" type="noConversion"/>
  </si>
  <si>
    <t>T52V_S55A_I58T_V99T_S100K_S106G_L108S</t>
    <phoneticPr fontId="1" type="noConversion"/>
  </si>
  <si>
    <t>T52V_S55G_I58H_V99T_S100K_S103P_S106G_L108S</t>
    <phoneticPr fontId="1" type="noConversion"/>
  </si>
  <si>
    <t>S55W_I58H_V99T_S100K_S103P_L108S</t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rgb="FF000000"/>
        <rFont val="Arial"/>
        <family val="2"/>
      </rPr>
      <t>_S55A_I58T_V99T_S100K_S106G_L108S</t>
    </r>
    <phoneticPr fontId="1" type="noConversion"/>
  </si>
  <si>
    <t>T52V_S55A_I58T_V99T_S100K_L108S</t>
    <phoneticPr fontId="1" type="noConversion"/>
  </si>
  <si>
    <t>T52V_S55A_I58T_V99T_S100K_S106G</t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rgb="FF000000"/>
        <rFont val="Arial"/>
        <family val="2"/>
      </rPr>
      <t>_S55G_I58H_V99T_S100K_S103P_S106G_L108S</t>
    </r>
    <phoneticPr fontId="1" type="noConversion"/>
  </si>
  <si>
    <t>T52V_S55G_I58H_V99T_S100K_S103P_L108S</t>
    <phoneticPr fontId="1" type="noConversion"/>
  </si>
  <si>
    <t>T52V_S55G_I58H_V99T_S100K_S103P_S106G</t>
    <phoneticPr fontId="1" type="noConversion"/>
  </si>
  <si>
    <r>
      <rPr>
        <sz val="11"/>
        <color rgb="FFFF0000"/>
        <rFont val="Arial"/>
        <family val="2"/>
      </rPr>
      <t>S55G</t>
    </r>
    <r>
      <rPr>
        <sz val="11"/>
        <color rgb="FF000000"/>
        <rFont val="Arial"/>
        <family val="2"/>
      </rPr>
      <t>_I58H_V99T_S100K_S103P_L108S</t>
    </r>
    <phoneticPr fontId="1" type="noConversion"/>
  </si>
  <si>
    <t>S55W_I58H_V99T_S100K_S103P</t>
    <phoneticPr fontId="1" type="noConversion"/>
  </si>
  <si>
    <r>
      <t>S55W_</t>
    </r>
    <r>
      <rPr>
        <sz val="11"/>
        <color rgb="FFFF0000"/>
        <rFont val="Arial"/>
        <family val="2"/>
      </rPr>
      <t>I58T</t>
    </r>
    <r>
      <rPr>
        <sz val="11"/>
        <color rgb="FF000000"/>
        <rFont val="Arial"/>
        <family val="2"/>
      </rPr>
      <t>_V99T_S100K_S103P_L108S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theme="1"/>
        <rFont val="Arial"/>
        <family val="2"/>
      </rPr>
      <t>_S55G_I58H_V99T_S100T_S103P_L108S</t>
    </r>
    <phoneticPr fontId="1" type="noConversion"/>
  </si>
  <si>
    <t>T52V_S55G_I58H_V99T_S100T_S103P</t>
    <phoneticPr fontId="1" type="noConversion"/>
  </si>
  <si>
    <r>
      <t>T52V_S55G_I58H_V99T_</t>
    </r>
    <r>
      <rPr>
        <sz val="11"/>
        <color rgb="FFFF0000"/>
        <rFont val="Arial"/>
        <family val="2"/>
      </rPr>
      <t>S100L</t>
    </r>
    <r>
      <rPr>
        <sz val="11"/>
        <color theme="1"/>
        <rFont val="Arial"/>
        <family val="2"/>
      </rPr>
      <t>_S103P_L108S</t>
    </r>
    <phoneticPr fontId="1" type="noConversion"/>
  </si>
  <si>
    <r>
      <t>T52V_S55G_</t>
    </r>
    <r>
      <rPr>
        <sz val="11"/>
        <color rgb="FFFF0000"/>
        <rFont val="Arial"/>
        <family val="2"/>
      </rPr>
      <t>I58T</t>
    </r>
    <r>
      <rPr>
        <sz val="11"/>
        <color theme="1"/>
        <rFont val="Arial"/>
        <family val="2"/>
      </rPr>
      <t>_S100K_S106G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theme="1"/>
        <rFont val="Arial"/>
        <family val="2"/>
      </rPr>
      <t>_S55G_I58D_S100K_S106G</t>
    </r>
    <phoneticPr fontId="1" type="noConversion"/>
  </si>
  <si>
    <t>T52V_S55G_I58D_S100K</t>
    <phoneticPr fontId="1" type="noConversion"/>
  </si>
  <si>
    <r>
      <t>T52V_S55A_</t>
    </r>
    <r>
      <rPr>
        <sz val="11"/>
        <color rgb="FFFF0000"/>
        <rFont val="Arial"/>
        <family val="2"/>
      </rPr>
      <t>I58T</t>
    </r>
    <r>
      <rPr>
        <sz val="11"/>
        <color rgb="FF000000"/>
        <rFont val="Arial"/>
        <family val="2"/>
      </rPr>
      <t>_V99T_S100K_S103P_L108S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rgb="FF000000"/>
        <rFont val="Arial"/>
        <family val="2"/>
      </rPr>
      <t>_S55A_I58D_V99T_S100K_S103P_L108S</t>
    </r>
    <phoneticPr fontId="1" type="noConversion"/>
  </si>
  <si>
    <t>T52V_S55A_I58D_V99T_S100K_S103P</t>
    <phoneticPr fontId="1" type="noConversion"/>
  </si>
  <si>
    <r>
      <t>T52V_S55A_I58T_S100K_</t>
    </r>
    <r>
      <rPr>
        <sz val="11"/>
        <color rgb="FFFF0000"/>
        <rFont val="Arial"/>
        <family val="2"/>
      </rPr>
      <t>L102S</t>
    </r>
    <r>
      <rPr>
        <sz val="11"/>
        <color rgb="FF000000"/>
        <rFont val="Arial"/>
        <family val="2"/>
      </rPr>
      <t>_L108S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rgb="FF000000"/>
        <rFont val="Arial"/>
        <family val="2"/>
      </rPr>
      <t>_S55A_I58T_S100K_L108S</t>
    </r>
    <phoneticPr fontId="1" type="noConversion"/>
  </si>
  <si>
    <r>
      <t>T52V_S55A_I58T_S100K_</t>
    </r>
    <r>
      <rPr>
        <sz val="11"/>
        <color rgb="FFFF0000"/>
        <rFont val="Arial"/>
        <family val="2"/>
      </rPr>
      <t>L108M</t>
    </r>
    <phoneticPr fontId="1" type="noConversion"/>
  </si>
  <si>
    <t>T52V_S55A_H57W_I58H_V99T_S100K_S103P</t>
    <phoneticPr fontId="1" type="noConversion"/>
  </si>
  <si>
    <r>
      <t>T52V_</t>
    </r>
    <r>
      <rPr>
        <sz val="11"/>
        <color rgb="FFFF0000"/>
        <rFont val="Arial"/>
        <family val="2"/>
      </rPr>
      <t>W53N</t>
    </r>
    <r>
      <rPr>
        <sz val="11"/>
        <color rgb="FF000000"/>
        <rFont val="Arial"/>
        <family val="2"/>
      </rPr>
      <t>_S55A_H57W_I58H_V99T_S100K_S103P_L108S</t>
    </r>
    <phoneticPr fontId="1" type="noConversion"/>
  </si>
  <si>
    <r>
      <t>T52V_S55A_H57W_</t>
    </r>
    <r>
      <rPr>
        <sz val="11"/>
        <color rgb="FFFF0000"/>
        <rFont val="Arial"/>
        <family val="2"/>
      </rPr>
      <t>I58Y</t>
    </r>
    <r>
      <rPr>
        <sz val="11"/>
        <color rgb="FF000000"/>
        <rFont val="Arial"/>
        <family val="2"/>
      </rPr>
      <t>_V99T_S100K_S103P_L108S</t>
    </r>
    <phoneticPr fontId="1" type="noConversion"/>
  </si>
  <si>
    <r>
      <t>S55H_H57W_</t>
    </r>
    <r>
      <rPr>
        <sz val="11"/>
        <color rgb="FFFF0000"/>
        <rFont val="Arial"/>
        <family val="2"/>
      </rPr>
      <t>I58S</t>
    </r>
    <r>
      <rPr>
        <sz val="11"/>
        <color rgb="FF000000"/>
        <rFont val="Arial"/>
        <family val="2"/>
      </rPr>
      <t>_S100A_S106G_L108S</t>
    </r>
    <phoneticPr fontId="1" type="noConversion"/>
  </si>
  <si>
    <r>
      <t>S55H_H57W_I58D_S100A_</t>
    </r>
    <r>
      <rPr>
        <sz val="11"/>
        <color rgb="FFFF0000"/>
        <rFont val="Arial"/>
        <family val="2"/>
      </rPr>
      <t>L102S</t>
    </r>
    <r>
      <rPr>
        <sz val="11"/>
        <color rgb="FF000000"/>
        <rFont val="Arial"/>
        <family val="2"/>
      </rPr>
      <t>_S106G_L108S</t>
    </r>
    <phoneticPr fontId="1" type="noConversion"/>
  </si>
  <si>
    <r>
      <rPr>
        <sz val="11"/>
        <color rgb="FFFF0000"/>
        <rFont val="Arial"/>
        <family val="2"/>
      </rPr>
      <t>S55G</t>
    </r>
    <r>
      <rPr>
        <sz val="11"/>
        <color rgb="FF000000"/>
        <rFont val="Arial"/>
        <family val="2"/>
      </rPr>
      <t>_H57W_I58D_S100A_S106G_L108S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rgb="FF000000"/>
        <rFont val="Arial"/>
        <family val="2"/>
      </rPr>
      <t>_S55A_H57W_I58H_S100K_S103P</t>
    </r>
    <phoneticPr fontId="1" type="noConversion"/>
  </si>
  <si>
    <r>
      <t>T52V_S55A_</t>
    </r>
    <r>
      <rPr>
        <sz val="11"/>
        <color rgb="FFFF0000"/>
        <rFont val="Arial"/>
        <family val="2"/>
      </rPr>
      <t>H57Y</t>
    </r>
    <r>
      <rPr>
        <sz val="11"/>
        <color rgb="FF000000"/>
        <rFont val="Arial"/>
        <family val="2"/>
      </rPr>
      <t>_I58H_S100K_S103P</t>
    </r>
    <phoneticPr fontId="1" type="noConversion"/>
  </si>
  <si>
    <r>
      <t>T52V_S55A_H57W_I58H_S100K_</t>
    </r>
    <r>
      <rPr>
        <sz val="11"/>
        <color rgb="FFFF0000"/>
        <rFont val="Arial"/>
        <family val="2"/>
      </rPr>
      <t>Y101S</t>
    </r>
    <r>
      <rPr>
        <sz val="11"/>
        <color rgb="FF000000"/>
        <rFont val="Arial"/>
        <family val="2"/>
      </rPr>
      <t>_S103P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rgb="FF000000"/>
        <rFont val="Arial"/>
        <family val="2"/>
      </rPr>
      <t>_S55A_I58T_S100L_S103P</t>
    </r>
    <phoneticPr fontId="1" type="noConversion"/>
  </si>
  <si>
    <r>
      <t>T52V_S55A_I58T_S100L_</t>
    </r>
    <r>
      <rPr>
        <sz val="11"/>
        <color rgb="FFFF0000"/>
        <rFont val="Arial"/>
        <family val="2"/>
      </rPr>
      <t>L102S</t>
    </r>
    <r>
      <rPr>
        <sz val="11"/>
        <color rgb="FF000000"/>
        <rFont val="Arial"/>
        <family val="2"/>
      </rPr>
      <t>_S103P</t>
    </r>
    <phoneticPr fontId="1" type="noConversion"/>
  </si>
  <si>
    <r>
      <t>T52V_S55A_I58T_</t>
    </r>
    <r>
      <rPr>
        <sz val="11"/>
        <color rgb="FFFF0000"/>
        <rFont val="Arial"/>
        <family val="2"/>
      </rPr>
      <t>V99T</t>
    </r>
    <r>
      <rPr>
        <sz val="11"/>
        <color rgb="FF000000"/>
        <rFont val="Arial"/>
        <family val="2"/>
      </rPr>
      <t>_S100L_S103P</t>
    </r>
    <phoneticPr fontId="1" type="noConversion"/>
  </si>
  <si>
    <t>T52V_S55G_I58H_S100K_L108S</t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rgb="FF000000"/>
        <rFont val="Arial"/>
        <family val="2"/>
      </rPr>
      <t>_S55G_I58H_S100K_S103P_L108S</t>
    </r>
    <phoneticPr fontId="1" type="noConversion"/>
  </si>
  <si>
    <t>T52V_S55G_I58H_S100K_S103P</t>
    <phoneticPr fontId="1" type="noConversion"/>
  </si>
  <si>
    <t>T52V_S55A_H57W_I58D_V99T_S100K_S103P_L108S</t>
    <phoneticPr fontId="1" type="noConversion"/>
  </si>
  <si>
    <t>T52V_S55G_I58D_V99T_S100T_S103P_L108S</t>
    <phoneticPr fontId="1" type="noConversion"/>
  </si>
  <si>
    <t>T52V_S55G_I58D_V99T_S100T_S103P</t>
  </si>
  <si>
    <t>T52V_S55A_H57W_I58D_V99T_S100K_S103P</t>
  </si>
  <si>
    <r>
      <t>T52V_S55A_H57W_</t>
    </r>
    <r>
      <rPr>
        <sz val="11"/>
        <color rgb="FFFF0000"/>
        <rFont val="Arial"/>
        <family val="2"/>
      </rPr>
      <t>I58T</t>
    </r>
    <r>
      <rPr>
        <sz val="11"/>
        <color theme="1"/>
        <rFont val="Arial"/>
        <family val="2"/>
      </rPr>
      <t>_V99T_S100K_S103P_L108S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theme="1"/>
        <rFont val="Arial"/>
        <family val="2"/>
      </rPr>
      <t>_S55A_H57W_I58D_V99T_S100K_S103P_L108S</t>
    </r>
    <phoneticPr fontId="1" type="noConversion"/>
  </si>
  <si>
    <r>
      <t>T52V_S55G_</t>
    </r>
    <r>
      <rPr>
        <sz val="11"/>
        <color rgb="FFFF0000"/>
        <rFont val="Arial"/>
        <family val="2"/>
      </rPr>
      <t>I58T</t>
    </r>
    <r>
      <rPr>
        <sz val="11"/>
        <color theme="1"/>
        <rFont val="Arial"/>
        <family val="2"/>
      </rPr>
      <t>_V99T_S100T_S103P_L108S</t>
    </r>
    <phoneticPr fontId="1" type="noConversion"/>
  </si>
  <si>
    <r>
      <rPr>
        <sz val="11"/>
        <color rgb="FFFF0000"/>
        <rFont val="Arial"/>
        <family val="2"/>
      </rPr>
      <t>T52S</t>
    </r>
    <r>
      <rPr>
        <sz val="11"/>
        <color theme="1"/>
        <rFont val="Arial"/>
        <family val="2"/>
      </rPr>
      <t>_S55G_I58D_V99T_S100T_S103P_L108S</t>
    </r>
    <phoneticPr fontId="1" type="noConversion"/>
  </si>
  <si>
    <t>HALP_Normalized_Occupancy</t>
    <phoneticPr fontId="1" type="noConversion"/>
  </si>
  <si>
    <t>HALP_Normalized_Expression</t>
    <phoneticPr fontId="1" type="noConversion"/>
  </si>
  <si>
    <t>HALP_Mutation_Description</t>
    <phoneticPr fontId="1" type="noConversion"/>
  </si>
  <si>
    <t>HALP_1</t>
  </si>
  <si>
    <t>HALP_2</t>
  </si>
  <si>
    <t>HALP_3</t>
  </si>
  <si>
    <t>HALP_4</t>
  </si>
  <si>
    <t>HALP_5</t>
  </si>
  <si>
    <t>HALP_6</t>
  </si>
  <si>
    <t>HALP_7</t>
  </si>
  <si>
    <t>HALP_8</t>
  </si>
  <si>
    <t>HALP_9</t>
  </si>
  <si>
    <t>HALP_10</t>
  </si>
  <si>
    <t>HALP_11</t>
  </si>
  <si>
    <t>HALP_12</t>
  </si>
  <si>
    <t>HALP_13</t>
  </si>
  <si>
    <t>HALP_14</t>
  </si>
  <si>
    <t>HALP_Normalized_Occupancy_Std</t>
    <phoneticPr fontId="1" type="noConversion"/>
  </si>
  <si>
    <t>HALP_Normalized_Expression_Std</t>
    <phoneticPr fontId="1" type="noConversion"/>
  </si>
  <si>
    <t>Success_Source</t>
    <phoneticPr fontId="1" type="noConversion"/>
  </si>
  <si>
    <t>Success_Candidate</t>
    <phoneticPr fontId="1" type="noConversion"/>
  </si>
  <si>
    <t>UMAP1</t>
    <phoneticPr fontId="1" type="noConversion"/>
  </si>
  <si>
    <t>UMAP2</t>
    <phoneticPr fontId="1" type="noConversion"/>
  </si>
  <si>
    <r>
      <t>Source_ID</t>
    </r>
    <r>
      <rPr>
        <sz val="12"/>
        <color theme="1"/>
        <rFont val="Arial"/>
        <family val="2"/>
      </rPr>
      <t>: The unique identifier for the original HALP variant group (e.g., HALP 1 to 14).</t>
    </r>
  </si>
  <si>
    <r>
      <t>HALP_Mutation_Description</t>
    </r>
    <r>
      <rPr>
        <sz val="12"/>
        <color theme="1"/>
        <rFont val="Arial"/>
        <family val="2"/>
      </rPr>
      <t>: The specific amino acid substitutions present in the original HALP variant.</t>
    </r>
  </si>
  <si>
    <r>
      <t>HALP_Normalized_Occupancy_Std</t>
    </r>
    <r>
      <rPr>
        <sz val="12"/>
        <color theme="1"/>
        <rFont val="Arial"/>
        <family val="2"/>
      </rPr>
      <t xml:space="preserve"> &amp; </t>
    </r>
    <r>
      <rPr>
        <b/>
        <sz val="12"/>
        <color theme="1"/>
        <rFont val="Arial"/>
        <family val="2"/>
      </rPr>
      <t>HALP_Normalized_Expression_Std</t>
    </r>
    <r>
      <rPr>
        <sz val="12"/>
        <color theme="1"/>
        <rFont val="Arial"/>
        <family val="2"/>
      </rPr>
      <t>: The standard deviations of the respective functional metrics for the HALP variant across independent replicates.</t>
    </r>
  </si>
  <si>
    <r>
      <t>Success_Source</t>
    </r>
    <r>
      <rPr>
        <sz val="12"/>
        <color theme="1"/>
        <rFont val="Arial"/>
        <family val="2"/>
      </rPr>
      <t>: A binary indicator evaluating the overall rescue success at the source HALP level. Denotes success if at least one of the three candidates derived from the specific Source_ID successfully met all criteria.</t>
    </r>
  </si>
  <si>
    <r>
      <t>Candidate_Normalized_Occupancy</t>
    </r>
    <r>
      <rPr>
        <sz val="12"/>
        <color theme="1"/>
        <rFont val="Arial"/>
        <family val="2"/>
      </rPr>
      <t>: The normalized relative fractional occupancy to the parental seqence of the rescue candidate.</t>
    </r>
    <phoneticPr fontId="1" type="noConversion"/>
  </si>
  <si>
    <r>
      <t>Candidate_Mutation_Description</t>
    </r>
    <r>
      <rPr>
        <sz val="12"/>
        <color theme="1"/>
        <rFont val="Arial"/>
        <family val="2"/>
      </rPr>
      <t>: The specific amino acid substitutions of the engineered rescue candidate variant.</t>
    </r>
    <phoneticPr fontId="1" type="noConversion"/>
  </si>
  <si>
    <r>
      <t>HALP_Normalized_Occupancy</t>
    </r>
    <r>
      <rPr>
        <sz val="12"/>
        <color theme="1"/>
        <rFont val="Arial"/>
        <family val="2"/>
      </rPr>
      <t>: The normalized relative fractional occupancy (affinity) to the parental sequence of the original HALP variant.</t>
    </r>
    <phoneticPr fontId="1" type="noConversion"/>
  </si>
  <si>
    <r>
      <t>HALP_Normalized_Expression</t>
    </r>
    <r>
      <rPr>
        <sz val="12"/>
        <color theme="1"/>
        <rFont val="Arial"/>
        <family val="2"/>
      </rPr>
      <t>: The normalized cellular expression metrics to the parental sequence of the original HALP variant.</t>
    </r>
    <phoneticPr fontId="1" type="noConversion"/>
  </si>
  <si>
    <r>
      <t>Candidate_Normalized_Expression</t>
    </r>
    <r>
      <rPr>
        <sz val="12"/>
        <color theme="1"/>
        <rFont val="Arial"/>
        <family val="2"/>
      </rPr>
      <t>: The normalized cellular expression metric to the parental sequence of the rescue candidate.</t>
    </r>
    <phoneticPr fontId="1" type="noConversion"/>
  </si>
  <si>
    <r>
      <t>Candidate_Normalized_Occupancy_Std</t>
    </r>
    <r>
      <rPr>
        <sz val="12"/>
        <color theme="1"/>
        <rFont val="Arial"/>
        <family val="2"/>
      </rPr>
      <t xml:space="preserve"> &amp; </t>
    </r>
    <r>
      <rPr>
        <b/>
        <sz val="12"/>
        <color theme="1"/>
        <rFont val="Arial"/>
        <family val="2"/>
      </rPr>
      <t>Candidate_Normalized_Expression_Std</t>
    </r>
    <r>
      <rPr>
        <sz val="12"/>
        <color theme="1"/>
        <rFont val="Arial"/>
        <family val="2"/>
      </rPr>
      <t>: The standard deviations of the respective functional metrics for the candidate variant.</t>
    </r>
    <phoneticPr fontId="1" type="noConversion"/>
  </si>
  <si>
    <r>
      <t>Affinity_Success_Criteria</t>
    </r>
    <r>
      <rPr>
        <sz val="12"/>
        <color theme="1"/>
        <rFont val="Arial"/>
        <family val="2"/>
      </rPr>
      <t xml:space="preserve">: A binary indicator (e.g., 'O' for met, blank for unmet) showing whether the candidate successfully maintained comparable affinity to the HALP source, defined as </t>
    </r>
    <r>
      <rPr>
        <i/>
        <sz val="12"/>
        <color theme="1"/>
        <rFont val="Arial"/>
        <family val="2"/>
      </rPr>
      <t>Occu</t>
    </r>
    <r>
      <rPr>
        <i/>
        <vertAlign val="subscript"/>
        <sz val="12"/>
        <color theme="1"/>
        <rFont val="Arial"/>
        <family val="2"/>
      </rPr>
      <t>cand</t>
    </r>
    <r>
      <rPr>
        <i/>
        <sz val="12"/>
        <color theme="1"/>
        <rFont val="Arial"/>
        <family val="2"/>
      </rPr>
      <t xml:space="preserve"> &gt; 0.8 x Occu</t>
    </r>
    <r>
      <rPr>
        <i/>
        <vertAlign val="subscript"/>
        <sz val="12"/>
        <color theme="1"/>
        <rFont val="Arial"/>
        <family val="2"/>
      </rPr>
      <t>HALP</t>
    </r>
    <r>
      <rPr>
        <sz val="12"/>
        <color theme="1"/>
        <rFont val="Arial"/>
        <family val="2"/>
      </rPr>
      <t>.</t>
    </r>
    <phoneticPr fontId="1" type="noConversion"/>
  </si>
  <si>
    <r>
      <t>Expression_Success_Criteria</t>
    </r>
    <r>
      <rPr>
        <sz val="12"/>
        <color theme="1"/>
        <rFont val="Arial"/>
        <family val="2"/>
      </rPr>
      <t>: A binary indicator showing whether the candidate successfully restored cellular expression levels, defined as</t>
    </r>
    <r>
      <rPr>
        <i/>
        <sz val="12"/>
        <color theme="1"/>
        <rFont val="Arial"/>
        <family val="2"/>
      </rPr>
      <t xml:space="preserve"> Expr</t>
    </r>
    <r>
      <rPr>
        <i/>
        <vertAlign val="subscript"/>
        <sz val="12"/>
        <color theme="1"/>
        <rFont val="Arial"/>
        <family val="2"/>
      </rPr>
      <t>cand</t>
    </r>
    <r>
      <rPr>
        <i/>
        <sz val="12"/>
        <color theme="1"/>
        <rFont val="Arial"/>
        <family val="2"/>
      </rPr>
      <t xml:space="preserve"> &gt; 0.5 x Expr</t>
    </r>
    <r>
      <rPr>
        <i/>
        <vertAlign val="subscript"/>
        <sz val="12"/>
        <color theme="1"/>
        <rFont val="Arial"/>
        <family val="2"/>
      </rPr>
      <t>Parental</t>
    </r>
    <r>
      <rPr>
        <sz val="12"/>
        <color theme="1"/>
        <rFont val="Arial"/>
        <family val="2"/>
      </rPr>
      <t>.</t>
    </r>
    <phoneticPr fontId="1" type="noConversion"/>
  </si>
  <si>
    <r>
      <t>Success_Candidate</t>
    </r>
    <r>
      <rPr>
        <sz val="12"/>
        <color theme="1"/>
        <rFont val="Arial"/>
        <family val="2"/>
      </rPr>
      <t>: A binary indicator evaluating the individual candidate variant. Denotes success if the candidate simultaneously meets all predefined criteria (affinity and expression).</t>
    </r>
    <phoneticPr fontId="1" type="noConversion"/>
  </si>
  <si>
    <t>Affinity_Success_Criteria</t>
    <phoneticPr fontId="1" type="noConversion"/>
  </si>
  <si>
    <t>Expression_Success_Criteria</t>
    <phoneticPr fontId="1" type="noConversion"/>
  </si>
  <si>
    <r>
      <t>UMAP1 &amp; UMAP2</t>
    </r>
    <r>
      <rPr>
        <sz val="12"/>
        <color theme="1"/>
        <rFont val="Arial"/>
        <family val="2"/>
      </rPr>
      <t>: The two-dimensional spatial coordinates of the HALP variants within the densMAP-projected sequence space.</t>
    </r>
    <phoneticPr fontId="1" type="noConversion"/>
  </si>
  <si>
    <r>
      <t xml:space="preserve">Supplementary Table 2 | Source Data for HALP Clone Rescue and Candidate Screening. </t>
    </r>
    <r>
      <rPr>
        <sz val="12"/>
        <color theme="1"/>
        <rFont val="맑은 고딕"/>
        <family val="3"/>
        <charset val="129"/>
        <scheme val="minor"/>
      </rPr>
      <t>This supplementary dataset provides the comparative functional metrics and screening outcomes for the engineered candidate variants designed to rescue High-Affinity, Low-Productivity (HALP) clones. The dataset includes paired expression levels and antigen-binding affinities for both the original HALP sources (n=14) and their derived candidates (n=42; 3 candidates per source). Additionally, it provides the physicochemical coordinates (UMAP1 and UMAP2) exclusively for the original HALP sources, along with the evaluation of predefined rescue success criteri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  <charset val="129"/>
    </font>
    <font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맑은 고딕"/>
      <family val="3"/>
      <charset val="129"/>
      <scheme val="minor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sz val="1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/>
  </cellStyleXfs>
  <cellXfs count="6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>
      <alignment vertical="center"/>
    </xf>
    <xf numFmtId="2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2" fontId="0" fillId="0" borderId="1" xfId="0" applyNumberFormat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 wrapText="1"/>
    </xf>
    <xf numFmtId="0" fontId="11" fillId="2" borderId="12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7" fillId="0" borderId="7" xfId="0" applyFont="1" applyBorder="1">
      <alignment vertical="center"/>
    </xf>
    <xf numFmtId="2" fontId="7" fillId="0" borderId="7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0" fontId="7" fillId="0" borderId="18" xfId="0" applyFont="1" applyBorder="1">
      <alignment vertical="center"/>
    </xf>
    <xf numFmtId="0" fontId="0" fillId="0" borderId="19" xfId="0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7" fillId="0" borderId="20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1" fillId="2" borderId="21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18" xfId="0" applyFont="1" applyBorder="1" applyAlignment="1">
      <alignment horizontal="left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24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2" fontId="4" fillId="0" borderId="27" xfId="0" applyNumberFormat="1" applyFont="1" applyBorder="1" applyAlignment="1">
      <alignment horizontal="center" vertical="center" wrapText="1"/>
    </xf>
    <xf numFmtId="2" fontId="4" fillId="0" borderId="25" xfId="0" applyNumberFormat="1" applyFont="1" applyBorder="1" applyAlignment="1">
      <alignment horizontal="center" vertical="center" wrapText="1"/>
    </xf>
    <xf numFmtId="2" fontId="4" fillId="0" borderId="26" xfId="0" applyNumberFormat="1" applyFont="1" applyBorder="1" applyAlignment="1">
      <alignment horizontal="center" vertical="center" wrapText="1"/>
    </xf>
    <xf numFmtId="0" fontId="14" fillId="0" borderId="29" xfId="0" applyFont="1" applyBorder="1" applyAlignment="1">
      <alignment horizontal="left" vertical="center" wrapText="1"/>
    </xf>
    <xf numFmtId="0" fontId="13" fillId="0" borderId="0" xfId="0" applyFont="1" applyAlignment="1">
      <alignment vertical="center"/>
    </xf>
  </cellXfs>
  <cellStyles count="2">
    <cellStyle name="표준" xfId="0" builtinId="0"/>
    <cellStyle name="표준 2" xfId="1" xr:uid="{4ECDB315-2AFB-4966-93B9-5478076F68A0}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4FCDA-AC73-9D48-9314-C6053AF8DE7D}">
  <dimension ref="A1:Q58"/>
  <sheetViews>
    <sheetView tabSelected="1" zoomScale="55" zoomScaleNormal="55" workbookViewId="0">
      <selection activeCell="G12" sqref="G12:G14"/>
    </sheetView>
  </sheetViews>
  <sheetFormatPr defaultColWidth="11.5546875" defaultRowHeight="19.149999999999999" x14ac:dyDescent="0.7"/>
  <cols>
    <col min="1" max="1" width="9.88671875" bestFit="1" customWidth="1"/>
    <col min="2" max="2" width="49" bestFit="1" customWidth="1"/>
    <col min="3" max="4" width="7.33203125" bestFit="1" customWidth="1"/>
    <col min="5" max="6" width="27.6640625" bestFit="1" customWidth="1"/>
    <col min="7" max="8" width="31.6640625" bestFit="1" customWidth="1"/>
    <col min="9" max="9" width="54.5546875" bestFit="1" customWidth="1"/>
    <col min="10" max="11" width="31.6640625" bestFit="1" customWidth="1"/>
    <col min="12" max="13" width="35.77734375" bestFit="1" customWidth="1"/>
    <col min="14" max="14" width="16" bestFit="1" customWidth="1"/>
    <col min="15" max="15" width="19" customWidth="1"/>
    <col min="16" max="16" width="16" style="4" bestFit="1" customWidth="1"/>
    <col min="17" max="17" width="13.6640625" bestFit="1" customWidth="1"/>
    <col min="19" max="20" width="12.77734375" bestFit="1" customWidth="1"/>
  </cols>
  <sheetData>
    <row r="1" spans="1:17" ht="39.4" customHeight="1" thickBot="1" x14ac:dyDescent="0.75">
      <c r="A1" s="61" t="s">
        <v>10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</row>
    <row r="2" spans="1:17" s="1" customFormat="1" ht="34.15" thickBot="1" x14ac:dyDescent="0.75">
      <c r="A2" s="10" t="s">
        <v>1</v>
      </c>
      <c r="B2" s="11" t="s">
        <v>64</v>
      </c>
      <c r="C2" s="11" t="s">
        <v>83</v>
      </c>
      <c r="D2" s="11" t="s">
        <v>84</v>
      </c>
      <c r="E2" s="12" t="s">
        <v>62</v>
      </c>
      <c r="F2" s="12" t="s">
        <v>63</v>
      </c>
      <c r="G2" s="12" t="s">
        <v>79</v>
      </c>
      <c r="H2" s="12" t="s">
        <v>80</v>
      </c>
      <c r="I2" s="12" t="s">
        <v>0</v>
      </c>
      <c r="J2" s="11" t="s">
        <v>2</v>
      </c>
      <c r="K2" s="11" t="s">
        <v>4</v>
      </c>
      <c r="L2" s="11" t="s">
        <v>3</v>
      </c>
      <c r="M2" s="13" t="s">
        <v>5</v>
      </c>
      <c r="N2" s="14" t="s">
        <v>98</v>
      </c>
      <c r="O2" s="15" t="s">
        <v>99</v>
      </c>
      <c r="P2" s="14" t="s">
        <v>82</v>
      </c>
      <c r="Q2" s="31" t="s">
        <v>81</v>
      </c>
    </row>
    <row r="3" spans="1:17" x14ac:dyDescent="0.7">
      <c r="A3" s="56" t="s">
        <v>65</v>
      </c>
      <c r="B3" s="57" t="s">
        <v>6</v>
      </c>
      <c r="C3" s="53">
        <v>-3.7853362559999999</v>
      </c>
      <c r="D3" s="53">
        <v>0.62250030000000001</v>
      </c>
      <c r="E3" s="52">
        <v>6.5809058841848103</v>
      </c>
      <c r="F3" s="52">
        <v>0.25368770261474421</v>
      </c>
      <c r="G3" s="37">
        <v>2.1284451235319199</v>
      </c>
      <c r="H3" s="37">
        <v>0.10473432170869031</v>
      </c>
      <c r="I3" s="17" t="s">
        <v>27</v>
      </c>
      <c r="J3" s="18">
        <v>0.16692705864979529</v>
      </c>
      <c r="K3" s="18">
        <v>0.1929571219197308</v>
      </c>
      <c r="L3" s="18">
        <v>0.1077983299681657</v>
      </c>
      <c r="M3" s="23">
        <v>4.9035169947918601E-2</v>
      </c>
      <c r="N3" s="28" t="str">
        <f>IF(J3&gt;=0.8*$E$3,"O","X")</f>
        <v>X</v>
      </c>
      <c r="O3" s="19" t="str">
        <f t="shared" ref="O3:O44" si="0">IF(K3&gt;=0.5,"O","X")</f>
        <v>X</v>
      </c>
      <c r="P3" s="32" t="str">
        <f t="shared" ref="P3:P44" si="1">IF(AND(N3="O", O3="O"), "O", "")</f>
        <v/>
      </c>
      <c r="Q3" s="38" t="str">
        <f>IF(OR(P3="O", P4="O", P5="O"), "O", "")</f>
        <v>O</v>
      </c>
    </row>
    <row r="4" spans="1:17" x14ac:dyDescent="0.35">
      <c r="A4" s="55"/>
      <c r="B4" s="51"/>
      <c r="C4" s="48"/>
      <c r="D4" s="48"/>
      <c r="E4" s="50"/>
      <c r="F4" s="50"/>
      <c r="G4" s="35"/>
      <c r="H4" s="35"/>
      <c r="I4" s="8" t="s">
        <v>28</v>
      </c>
      <c r="J4" s="6">
        <v>5.2933917410430631</v>
      </c>
      <c r="K4" s="6">
        <v>0.6954305741975324</v>
      </c>
      <c r="L4" s="6">
        <v>1.315865816465587</v>
      </c>
      <c r="M4" s="24">
        <v>0.44245038711698448</v>
      </c>
      <c r="N4" s="29" t="str">
        <f>IF(J4&gt;=0.8*$E$3,"O","X")</f>
        <v>O</v>
      </c>
      <c r="O4" s="16" t="str">
        <f t="shared" si="0"/>
        <v>O</v>
      </c>
      <c r="P4" s="33" t="str">
        <f t="shared" si="1"/>
        <v>O</v>
      </c>
      <c r="Q4" s="39"/>
    </row>
    <row r="5" spans="1:17" ht="19.5" thickBot="1" x14ac:dyDescent="0.4">
      <c r="A5" s="55"/>
      <c r="B5" s="51"/>
      <c r="C5" s="54"/>
      <c r="D5" s="54"/>
      <c r="E5" s="50"/>
      <c r="F5" s="50"/>
      <c r="G5" s="35"/>
      <c r="H5" s="35"/>
      <c r="I5" s="8" t="s">
        <v>29</v>
      </c>
      <c r="J5" s="6">
        <v>5.0880299686552064</v>
      </c>
      <c r="K5" s="6">
        <v>0.42423710274492288</v>
      </c>
      <c r="L5" s="6">
        <v>0.44494863291187059</v>
      </c>
      <c r="M5" s="24">
        <v>0.30566943167233501</v>
      </c>
      <c r="N5" s="29" t="str">
        <f>IF(J5&gt;=0.8*$E$3,"O","X")</f>
        <v>X</v>
      </c>
      <c r="O5" s="16" t="str">
        <f t="shared" si="0"/>
        <v>X</v>
      </c>
      <c r="P5" s="34" t="str">
        <f t="shared" si="1"/>
        <v/>
      </c>
      <c r="Q5" s="40"/>
    </row>
    <row r="6" spans="1:17" x14ac:dyDescent="0.35">
      <c r="A6" s="55" t="s">
        <v>66</v>
      </c>
      <c r="B6" s="51" t="s">
        <v>7</v>
      </c>
      <c r="C6" s="47">
        <v>8.6344137189999994</v>
      </c>
      <c r="D6" s="47">
        <v>10.927695269999999</v>
      </c>
      <c r="E6" s="50">
        <v>6.2553337362768913</v>
      </c>
      <c r="F6" s="50">
        <v>0.31999989473742207</v>
      </c>
      <c r="G6" s="35">
        <v>1.4708912154755931</v>
      </c>
      <c r="H6" s="35">
        <v>0.1527424937486386</v>
      </c>
      <c r="I6" s="8" t="s">
        <v>30</v>
      </c>
      <c r="J6" s="6">
        <v>5.6209184618747994</v>
      </c>
      <c r="K6" s="6">
        <v>0.57742904320333166</v>
      </c>
      <c r="L6" s="6">
        <v>1.4750434217683921</v>
      </c>
      <c r="M6" s="24">
        <v>0.28079395051253347</v>
      </c>
      <c r="N6" s="29" t="str">
        <f>IF(J6&gt;=0.8*$E$6,"O","X")</f>
        <v>O</v>
      </c>
      <c r="O6" s="16" t="str">
        <f t="shared" si="0"/>
        <v>O</v>
      </c>
      <c r="P6" s="32" t="str">
        <f t="shared" si="1"/>
        <v>O</v>
      </c>
      <c r="Q6" s="38" t="str">
        <f>IF(OR(P6="O", P7="O", P8="O"), "O", "")</f>
        <v>O</v>
      </c>
    </row>
    <row r="7" spans="1:17" x14ac:dyDescent="0.7">
      <c r="A7" s="55"/>
      <c r="B7" s="51"/>
      <c r="C7" s="48"/>
      <c r="D7" s="48"/>
      <c r="E7" s="50"/>
      <c r="F7" s="50"/>
      <c r="G7" s="35"/>
      <c r="H7" s="35"/>
      <c r="I7" s="8" t="s">
        <v>31</v>
      </c>
      <c r="J7" s="7">
        <v>0.28315948780443417</v>
      </c>
      <c r="K7" s="7">
        <v>0.19952459812165119</v>
      </c>
      <c r="L7" s="7">
        <v>0.16794223654961549</v>
      </c>
      <c r="M7" s="25">
        <v>5.0731854360118289E-2</v>
      </c>
      <c r="N7" s="29" t="str">
        <f t="shared" ref="N7:N8" si="2">IF(J7&gt;=0.8*$E$6,"O","X")</f>
        <v>X</v>
      </c>
      <c r="O7" s="16" t="str">
        <f t="shared" si="0"/>
        <v>X</v>
      </c>
      <c r="P7" s="33" t="str">
        <f t="shared" si="1"/>
        <v/>
      </c>
      <c r="Q7" s="39"/>
    </row>
    <row r="8" spans="1:17" ht="19.5" thickBot="1" x14ac:dyDescent="0.4">
      <c r="A8" s="55"/>
      <c r="B8" s="51"/>
      <c r="C8" s="54"/>
      <c r="D8" s="54"/>
      <c r="E8" s="50"/>
      <c r="F8" s="50"/>
      <c r="G8" s="35"/>
      <c r="H8" s="35"/>
      <c r="I8" s="8" t="s">
        <v>32</v>
      </c>
      <c r="J8" s="6">
        <v>5.743835625926744</v>
      </c>
      <c r="K8" s="6">
        <v>1.236442341171998</v>
      </c>
      <c r="L8" s="6">
        <v>1.831976047024493</v>
      </c>
      <c r="M8" s="24">
        <v>0.50922753469302007</v>
      </c>
      <c r="N8" s="29" t="str">
        <f t="shared" si="2"/>
        <v>O</v>
      </c>
      <c r="O8" s="16" t="str">
        <f t="shared" si="0"/>
        <v>O</v>
      </c>
      <c r="P8" s="34" t="str">
        <f t="shared" si="1"/>
        <v>O</v>
      </c>
      <c r="Q8" s="40"/>
    </row>
    <row r="9" spans="1:17" x14ac:dyDescent="0.35">
      <c r="A9" s="55" t="s">
        <v>67</v>
      </c>
      <c r="B9" s="51" t="s">
        <v>8</v>
      </c>
      <c r="C9" s="47">
        <v>0.43818035700000002</v>
      </c>
      <c r="D9" s="47">
        <v>-0.19909396800000001</v>
      </c>
      <c r="E9" s="50">
        <v>6.1754795646891463</v>
      </c>
      <c r="F9" s="50">
        <v>0.2926680365380796</v>
      </c>
      <c r="G9" s="35">
        <v>1.539506166692707</v>
      </c>
      <c r="H9" s="35">
        <v>0.1862132504076679</v>
      </c>
      <c r="I9" s="5" t="s">
        <v>33</v>
      </c>
      <c r="J9" s="6">
        <v>6.6370971500801694</v>
      </c>
      <c r="K9" s="6">
        <v>0.72651746899746894</v>
      </c>
      <c r="L9" s="6">
        <v>1.6064814758901711</v>
      </c>
      <c r="M9" s="24">
        <v>0.46118427173297039</v>
      </c>
      <c r="N9" s="29" t="str">
        <f>IF(J9&gt;=0.8*$E$9,"O","X")</f>
        <v>O</v>
      </c>
      <c r="O9" s="16" t="str">
        <f t="shared" si="0"/>
        <v>O</v>
      </c>
      <c r="P9" s="32" t="str">
        <f t="shared" si="1"/>
        <v>O</v>
      </c>
      <c r="Q9" s="38" t="str">
        <f>IF(OR(P9="O", P10="O", P11="O"), "O", "")</f>
        <v>O</v>
      </c>
    </row>
    <row r="10" spans="1:17" x14ac:dyDescent="0.7">
      <c r="A10" s="55"/>
      <c r="B10" s="51"/>
      <c r="C10" s="48"/>
      <c r="D10" s="48"/>
      <c r="E10" s="50"/>
      <c r="F10" s="50"/>
      <c r="G10" s="35"/>
      <c r="H10" s="35"/>
      <c r="I10" s="5" t="s">
        <v>34</v>
      </c>
      <c r="J10" s="7">
        <v>0.60056255219617904</v>
      </c>
      <c r="K10" s="7">
        <v>0.78701566511730281</v>
      </c>
      <c r="L10" s="9">
        <v>8.3781189387534427E-2</v>
      </c>
      <c r="M10" s="26">
        <v>0.19592592776591361</v>
      </c>
      <c r="N10" s="29" t="str">
        <f t="shared" ref="N10:N11" si="3">IF(J10&gt;=0.8*$E$9,"O","X")</f>
        <v>X</v>
      </c>
      <c r="O10" s="16" t="str">
        <f t="shared" si="0"/>
        <v>O</v>
      </c>
      <c r="P10" s="33" t="str">
        <f t="shared" si="1"/>
        <v/>
      </c>
      <c r="Q10" s="39"/>
    </row>
    <row r="11" spans="1:17" ht="19.5" thickBot="1" x14ac:dyDescent="0.4">
      <c r="A11" s="55"/>
      <c r="B11" s="51"/>
      <c r="C11" s="54"/>
      <c r="D11" s="54"/>
      <c r="E11" s="50"/>
      <c r="F11" s="50"/>
      <c r="G11" s="35"/>
      <c r="H11" s="35"/>
      <c r="I11" s="5" t="s">
        <v>35</v>
      </c>
      <c r="J11" s="6">
        <v>6.1354660212689698</v>
      </c>
      <c r="K11" s="6">
        <v>0.95812992608512215</v>
      </c>
      <c r="L11" s="6">
        <v>1.489533239708982</v>
      </c>
      <c r="M11" s="24">
        <v>0.60834399476655787</v>
      </c>
      <c r="N11" s="29" t="str">
        <f t="shared" si="3"/>
        <v>O</v>
      </c>
      <c r="O11" s="16" t="str">
        <f t="shared" si="0"/>
        <v>O</v>
      </c>
      <c r="P11" s="34" t="str">
        <f t="shared" si="1"/>
        <v>O</v>
      </c>
      <c r="Q11" s="40"/>
    </row>
    <row r="12" spans="1:17" x14ac:dyDescent="0.7">
      <c r="A12" s="55" t="s">
        <v>68</v>
      </c>
      <c r="B12" s="51" t="s">
        <v>9</v>
      </c>
      <c r="C12" s="47">
        <v>7.7910432820000004</v>
      </c>
      <c r="D12" s="47">
        <v>-4.8969106670000002</v>
      </c>
      <c r="E12" s="50">
        <v>5.6230555537161626</v>
      </c>
      <c r="F12" s="50">
        <v>0.2682265015269949</v>
      </c>
      <c r="G12" s="35">
        <v>1.4145502020848211</v>
      </c>
      <c r="H12" s="35">
        <v>0.17073303904644371</v>
      </c>
      <c r="I12" s="5" t="s">
        <v>36</v>
      </c>
      <c r="J12" s="7">
        <v>2.3642490699030398</v>
      </c>
      <c r="K12" s="7">
        <v>0.89954822165686821</v>
      </c>
      <c r="L12" s="7">
        <v>0.2442215735830375</v>
      </c>
      <c r="M12" s="25">
        <v>0.2201669121020533</v>
      </c>
      <c r="N12" s="29" t="str">
        <f>IF(J12&gt;=0.8*$E$12,"O","X")</f>
        <v>X</v>
      </c>
      <c r="O12" s="16" t="str">
        <f t="shared" si="0"/>
        <v>O</v>
      </c>
      <c r="P12" s="33" t="str">
        <f t="shared" si="1"/>
        <v/>
      </c>
      <c r="Q12" s="39" t="str">
        <f>IF(OR(P12="O", P13="O", P14="O"), "O", "")</f>
        <v/>
      </c>
    </row>
    <row r="13" spans="1:17" x14ac:dyDescent="0.7">
      <c r="A13" s="55"/>
      <c r="B13" s="51"/>
      <c r="C13" s="48"/>
      <c r="D13" s="48"/>
      <c r="E13" s="50"/>
      <c r="F13" s="50"/>
      <c r="G13" s="35"/>
      <c r="H13" s="35"/>
      <c r="I13" s="5" t="s">
        <v>37</v>
      </c>
      <c r="J13" s="7">
        <v>1.8633429872314959</v>
      </c>
      <c r="K13" s="7">
        <v>0.97347442621083813</v>
      </c>
      <c r="L13" s="7">
        <v>0.29170527864086288</v>
      </c>
      <c r="M13" s="25">
        <v>0.25168922932082249</v>
      </c>
      <c r="N13" s="29" t="str">
        <f t="shared" ref="N13:N14" si="4">IF(J13&gt;=0.8*$E$12,"O","X")</f>
        <v>X</v>
      </c>
      <c r="O13" s="16" t="str">
        <f t="shared" si="0"/>
        <v>O</v>
      </c>
      <c r="P13" s="33" t="str">
        <f t="shared" si="1"/>
        <v/>
      </c>
      <c r="Q13" s="39"/>
    </row>
    <row r="14" spans="1:17" ht="19.5" thickBot="1" x14ac:dyDescent="0.75">
      <c r="A14" s="55"/>
      <c r="B14" s="51"/>
      <c r="C14" s="54"/>
      <c r="D14" s="54"/>
      <c r="E14" s="50"/>
      <c r="F14" s="50"/>
      <c r="G14" s="35"/>
      <c r="H14" s="35"/>
      <c r="I14" s="5" t="s">
        <v>38</v>
      </c>
      <c r="J14" s="7">
        <v>0.70092289432890909</v>
      </c>
      <c r="K14" s="7">
        <v>0.88065879563406979</v>
      </c>
      <c r="L14" s="7">
        <v>9.0255656159366704E-2</v>
      </c>
      <c r="M14" s="25">
        <v>0.21737925541608</v>
      </c>
      <c r="N14" s="29" t="str">
        <f t="shared" si="4"/>
        <v>X</v>
      </c>
      <c r="O14" s="16" t="str">
        <f t="shared" si="0"/>
        <v>O</v>
      </c>
      <c r="P14" s="33" t="str">
        <f t="shared" si="1"/>
        <v/>
      </c>
      <c r="Q14" s="39"/>
    </row>
    <row r="15" spans="1:17" x14ac:dyDescent="0.35">
      <c r="A15" s="55" t="s">
        <v>69</v>
      </c>
      <c r="B15" s="51" t="s">
        <v>10</v>
      </c>
      <c r="C15" s="47">
        <v>0.74266684100000002</v>
      </c>
      <c r="D15" s="47">
        <v>1.4673309329999999</v>
      </c>
      <c r="E15" s="50">
        <v>5.3440095685940703</v>
      </c>
      <c r="F15" s="50">
        <v>0.12900271713600839</v>
      </c>
      <c r="G15" s="35">
        <v>0.53216494580724105</v>
      </c>
      <c r="H15" s="35">
        <v>9.310980133836913E-2</v>
      </c>
      <c r="I15" s="5" t="s">
        <v>39</v>
      </c>
      <c r="J15" s="6">
        <v>5.8295838089946468</v>
      </c>
      <c r="K15" s="6">
        <v>0.32763128825556009</v>
      </c>
      <c r="L15" s="6">
        <v>0.46806674252996622</v>
      </c>
      <c r="M15" s="24">
        <v>0.23601293877791801</v>
      </c>
      <c r="N15" s="29" t="str">
        <f>IF(J15&gt;=0.8*$E$15,"O","X")</f>
        <v>O</v>
      </c>
      <c r="O15" s="16" t="str">
        <f t="shared" si="0"/>
        <v>X</v>
      </c>
      <c r="P15" s="32" t="str">
        <f t="shared" si="1"/>
        <v/>
      </c>
      <c r="Q15" s="38" t="str">
        <f>IF(OR(P15="O", P16="O", P17="O"), "O", "")</f>
        <v/>
      </c>
    </row>
    <row r="16" spans="1:17" x14ac:dyDescent="0.7">
      <c r="A16" s="55"/>
      <c r="B16" s="51"/>
      <c r="C16" s="48"/>
      <c r="D16" s="48"/>
      <c r="E16" s="50"/>
      <c r="F16" s="50"/>
      <c r="G16" s="35"/>
      <c r="H16" s="35"/>
      <c r="I16" s="5" t="s">
        <v>40</v>
      </c>
      <c r="J16" s="7">
        <v>4.1238302605482353</v>
      </c>
      <c r="K16" s="7">
        <v>0.89839469993882803</v>
      </c>
      <c r="L16" s="7">
        <v>0.47066285530359792</v>
      </c>
      <c r="M16" s="25">
        <v>0.2225163405572336</v>
      </c>
      <c r="N16" s="29" t="str">
        <f t="shared" ref="N16:N17" si="5">IF(J16&gt;=0.8*$E$15,"O","X")</f>
        <v>X</v>
      </c>
      <c r="O16" s="16" t="str">
        <f t="shared" si="0"/>
        <v>O</v>
      </c>
      <c r="P16" s="33" t="str">
        <f t="shared" si="1"/>
        <v/>
      </c>
      <c r="Q16" s="39"/>
    </row>
    <row r="17" spans="1:17" ht="19.5" thickBot="1" x14ac:dyDescent="0.75">
      <c r="A17" s="55"/>
      <c r="B17" s="51"/>
      <c r="C17" s="54"/>
      <c r="D17" s="54"/>
      <c r="E17" s="50"/>
      <c r="F17" s="50"/>
      <c r="G17" s="35"/>
      <c r="H17" s="35"/>
      <c r="I17" s="5" t="s">
        <v>41</v>
      </c>
      <c r="J17" s="7">
        <v>0.73173160402256443</v>
      </c>
      <c r="K17" s="7">
        <v>0.77476444988585147</v>
      </c>
      <c r="L17" s="7">
        <v>0.1274715330337183</v>
      </c>
      <c r="M17" s="25">
        <v>0.1999489360276743</v>
      </c>
      <c r="N17" s="29" t="str">
        <f t="shared" si="5"/>
        <v>X</v>
      </c>
      <c r="O17" s="16" t="str">
        <f t="shared" si="0"/>
        <v>O</v>
      </c>
      <c r="P17" s="34" t="str">
        <f t="shared" si="1"/>
        <v/>
      </c>
      <c r="Q17" s="40"/>
    </row>
    <row r="18" spans="1:17" x14ac:dyDescent="0.7">
      <c r="A18" s="55" t="s">
        <v>70</v>
      </c>
      <c r="B18" s="51" t="s">
        <v>11</v>
      </c>
      <c r="C18" s="47">
        <v>18.17616653</v>
      </c>
      <c r="D18" s="47">
        <v>7.5971403119999996</v>
      </c>
      <c r="E18" s="50">
        <v>5.0628831243281081</v>
      </c>
      <c r="F18" s="50">
        <v>1.0861515722606799E-2</v>
      </c>
      <c r="G18" s="35">
        <v>1.91997816330069</v>
      </c>
      <c r="H18" s="35">
        <v>5.1916280773105028E-3</v>
      </c>
      <c r="I18" s="5" t="s">
        <v>42</v>
      </c>
      <c r="J18" s="7">
        <v>1.2978371351668401</v>
      </c>
      <c r="K18" s="7">
        <v>0.83218252740094023</v>
      </c>
      <c r="L18" s="7">
        <v>0.14660058333752021</v>
      </c>
      <c r="M18" s="25">
        <v>0.20333258038756699</v>
      </c>
      <c r="N18" s="29" t="str">
        <f>IF(J18&gt;=0.8*$E$18,"O","X")</f>
        <v>X</v>
      </c>
      <c r="O18" s="16" t="str">
        <f t="shared" si="0"/>
        <v>O</v>
      </c>
      <c r="P18" s="32" t="str">
        <f t="shared" si="1"/>
        <v/>
      </c>
      <c r="Q18" s="38" t="str">
        <f>IF(OR(P18="O", P19="O", P20="O"), "O", "")</f>
        <v/>
      </c>
    </row>
    <row r="19" spans="1:17" x14ac:dyDescent="0.7">
      <c r="A19" s="55"/>
      <c r="B19" s="51"/>
      <c r="C19" s="48"/>
      <c r="D19" s="48"/>
      <c r="E19" s="50"/>
      <c r="F19" s="50"/>
      <c r="G19" s="35"/>
      <c r="H19" s="35"/>
      <c r="I19" s="5" t="s">
        <v>43</v>
      </c>
      <c r="J19" s="7">
        <v>2.1412661970158871</v>
      </c>
      <c r="K19" s="7">
        <v>0.90708074548950279</v>
      </c>
      <c r="L19" s="9">
        <v>0.30446120022316309</v>
      </c>
      <c r="M19" s="26">
        <v>0.23449159359640459</v>
      </c>
      <c r="N19" s="29" t="str">
        <f t="shared" ref="N19" si="6">IF(J19&gt;=0.8*$E$18,"O","X")</f>
        <v>X</v>
      </c>
      <c r="O19" s="16" t="str">
        <f t="shared" si="0"/>
        <v>O</v>
      </c>
      <c r="P19" s="33" t="str">
        <f t="shared" si="1"/>
        <v/>
      </c>
      <c r="Q19" s="39"/>
    </row>
    <row r="20" spans="1:17" ht="19.5" thickBot="1" x14ac:dyDescent="0.4">
      <c r="A20" s="55"/>
      <c r="B20" s="51"/>
      <c r="C20" s="54"/>
      <c r="D20" s="54"/>
      <c r="E20" s="50"/>
      <c r="F20" s="50"/>
      <c r="G20" s="35"/>
      <c r="H20" s="35"/>
      <c r="I20" s="5" t="s">
        <v>44</v>
      </c>
      <c r="J20" s="6">
        <v>0.1943177075328954</v>
      </c>
      <c r="K20" s="6">
        <v>0.44664778421813539</v>
      </c>
      <c r="L20" s="6">
        <v>4.7555747104530553E-2</v>
      </c>
      <c r="M20" s="24">
        <v>0.21359609301864779</v>
      </c>
      <c r="N20" s="29" t="str">
        <f>IF(J20&gt;=0.8*$E$18,"O","X")</f>
        <v>X</v>
      </c>
      <c r="O20" s="16" t="str">
        <f t="shared" si="0"/>
        <v>X</v>
      </c>
      <c r="P20" s="34" t="str">
        <f t="shared" si="1"/>
        <v/>
      </c>
      <c r="Q20" s="40"/>
    </row>
    <row r="21" spans="1:17" x14ac:dyDescent="0.7">
      <c r="A21" s="55" t="s">
        <v>71</v>
      </c>
      <c r="B21" s="51" t="s">
        <v>12</v>
      </c>
      <c r="C21" s="47">
        <v>11.084355349999999</v>
      </c>
      <c r="D21" s="47">
        <v>1.088048935</v>
      </c>
      <c r="E21" s="50">
        <v>4.8429169263209024</v>
      </c>
      <c r="F21" s="50">
        <v>0.18925315419135019</v>
      </c>
      <c r="G21" s="35">
        <v>0.47993305561709371</v>
      </c>
      <c r="H21" s="35">
        <v>0.136722068259475</v>
      </c>
      <c r="I21" s="5" t="s">
        <v>45</v>
      </c>
      <c r="J21" s="7">
        <v>6.4246850011022163</v>
      </c>
      <c r="K21" s="7">
        <v>1.0118586225800239</v>
      </c>
      <c r="L21" s="7">
        <v>0.8725754440395429</v>
      </c>
      <c r="M21" s="25">
        <v>0.25675245182969181</v>
      </c>
      <c r="N21" s="29" t="str">
        <f>IF(J21&gt;=0.8*$E$21,"O","X")</f>
        <v>O</v>
      </c>
      <c r="O21" s="16" t="str">
        <f t="shared" si="0"/>
        <v>O</v>
      </c>
      <c r="P21" s="32" t="str">
        <f t="shared" si="1"/>
        <v>O</v>
      </c>
      <c r="Q21" s="38" t="str">
        <f>IF(OR(P21="O", P22="O", P23="O"), "O", "")</f>
        <v>O</v>
      </c>
    </row>
    <row r="22" spans="1:17" x14ac:dyDescent="0.35">
      <c r="A22" s="55"/>
      <c r="B22" s="51"/>
      <c r="C22" s="48"/>
      <c r="D22" s="48"/>
      <c r="E22" s="50"/>
      <c r="F22" s="50"/>
      <c r="G22" s="35"/>
      <c r="H22" s="35"/>
      <c r="I22" s="5" t="s">
        <v>46</v>
      </c>
      <c r="J22" s="6">
        <v>3.521453252134493</v>
      </c>
      <c r="K22" s="6">
        <v>0.34386067399931342</v>
      </c>
      <c r="L22" s="6">
        <v>1.144317293316619</v>
      </c>
      <c r="M22" s="24">
        <v>0.14158302092007011</v>
      </c>
      <c r="N22" s="29" t="str">
        <f t="shared" ref="N22:N23" si="7">IF(J22&gt;=0.8*$E$21,"O","X")</f>
        <v>X</v>
      </c>
      <c r="O22" s="16" t="str">
        <f t="shared" si="0"/>
        <v>X</v>
      </c>
      <c r="P22" s="33" t="str">
        <f t="shared" si="1"/>
        <v/>
      </c>
      <c r="Q22" s="39"/>
    </row>
    <row r="23" spans="1:17" ht="19.5" thickBot="1" x14ac:dyDescent="0.75">
      <c r="A23" s="55"/>
      <c r="B23" s="51"/>
      <c r="C23" s="54"/>
      <c r="D23" s="54"/>
      <c r="E23" s="50"/>
      <c r="F23" s="50"/>
      <c r="G23" s="35"/>
      <c r="H23" s="35"/>
      <c r="I23" s="5" t="s">
        <v>47</v>
      </c>
      <c r="J23" s="7">
        <v>2.734904213276899</v>
      </c>
      <c r="K23" s="7">
        <v>0.84906739601519909</v>
      </c>
      <c r="L23" s="7">
        <v>0.32199599701931492</v>
      </c>
      <c r="M23" s="25">
        <v>0.21209435587030179</v>
      </c>
      <c r="N23" s="29" t="str">
        <f t="shared" si="7"/>
        <v>X</v>
      </c>
      <c r="O23" s="16" t="str">
        <f t="shared" si="0"/>
        <v>O</v>
      </c>
      <c r="P23" s="34" t="str">
        <f t="shared" si="1"/>
        <v/>
      </c>
      <c r="Q23" s="40"/>
    </row>
    <row r="24" spans="1:17" x14ac:dyDescent="0.7">
      <c r="A24" s="55" t="s">
        <v>72</v>
      </c>
      <c r="B24" s="51" t="s">
        <v>13</v>
      </c>
      <c r="C24" s="47">
        <v>17.287025450000002</v>
      </c>
      <c r="D24" s="58">
        <v>-2.1256761549999998</v>
      </c>
      <c r="E24" s="50">
        <v>4.3376660162412826</v>
      </c>
      <c r="F24" s="50">
        <v>0.25284270150246618</v>
      </c>
      <c r="G24" s="35">
        <v>1.0894398841004389</v>
      </c>
      <c r="H24" s="35">
        <v>0.1610908248349788</v>
      </c>
      <c r="I24" s="5" t="s">
        <v>48</v>
      </c>
      <c r="J24" s="7">
        <v>4.0449818845672496</v>
      </c>
      <c r="K24" s="7">
        <v>1.1326262905663249</v>
      </c>
      <c r="L24" s="7">
        <v>0.43092776168662</v>
      </c>
      <c r="M24" s="25">
        <v>0.27846311459148237</v>
      </c>
      <c r="N24" s="29" t="str">
        <f>IF(J24&gt;=0.8*$E$24,"O","X")</f>
        <v>O</v>
      </c>
      <c r="O24" s="16" t="str">
        <f t="shared" si="0"/>
        <v>O</v>
      </c>
      <c r="P24" s="32" t="str">
        <f t="shared" si="1"/>
        <v>O</v>
      </c>
      <c r="Q24" s="38" t="str">
        <f>IF(OR(P24="O", P25="O", P26="O"), "O", "")</f>
        <v>O</v>
      </c>
    </row>
    <row r="25" spans="1:17" x14ac:dyDescent="0.7">
      <c r="A25" s="55"/>
      <c r="B25" s="51"/>
      <c r="C25" s="48"/>
      <c r="D25" s="59"/>
      <c r="E25" s="50"/>
      <c r="F25" s="50"/>
      <c r="G25" s="35"/>
      <c r="H25" s="35"/>
      <c r="I25" s="5" t="s">
        <v>49</v>
      </c>
      <c r="J25" s="7">
        <v>0.37178402145437728</v>
      </c>
      <c r="K25" s="7">
        <v>0.50444271103590499</v>
      </c>
      <c r="L25" s="7">
        <v>6.6865661899451145E-2</v>
      </c>
      <c r="M25" s="25">
        <v>0.12358070167680391</v>
      </c>
      <c r="N25" s="29" t="str">
        <f t="shared" ref="N25:N26" si="8">IF(J25&gt;=0.8*$E$24,"O","X")</f>
        <v>X</v>
      </c>
      <c r="O25" s="16" t="str">
        <f t="shared" si="0"/>
        <v>O</v>
      </c>
      <c r="P25" s="33" t="str">
        <f t="shared" si="1"/>
        <v/>
      </c>
      <c r="Q25" s="39"/>
    </row>
    <row r="26" spans="1:17" ht="19.5" thickBot="1" x14ac:dyDescent="0.4">
      <c r="A26" s="55"/>
      <c r="B26" s="51"/>
      <c r="C26" s="54"/>
      <c r="D26" s="60"/>
      <c r="E26" s="50"/>
      <c r="F26" s="50"/>
      <c r="G26" s="35"/>
      <c r="H26" s="35"/>
      <c r="I26" s="5" t="s">
        <v>50</v>
      </c>
      <c r="J26" s="6">
        <v>4.6017602970196334</v>
      </c>
      <c r="K26" s="6">
        <v>0.99570756457093978</v>
      </c>
      <c r="L26" s="6">
        <v>1.12912167187876</v>
      </c>
      <c r="M26" s="24">
        <v>0.6327954098326507</v>
      </c>
      <c r="N26" s="29" t="str">
        <f t="shared" si="8"/>
        <v>O</v>
      </c>
      <c r="O26" s="16" t="str">
        <f t="shared" si="0"/>
        <v>O</v>
      </c>
      <c r="P26" s="34" t="str">
        <f t="shared" si="1"/>
        <v>O</v>
      </c>
      <c r="Q26" s="40"/>
    </row>
    <row r="27" spans="1:17" x14ac:dyDescent="0.35">
      <c r="A27" s="55" t="s">
        <v>73</v>
      </c>
      <c r="B27" s="51" t="s">
        <v>14</v>
      </c>
      <c r="C27" s="47">
        <v>10.083180430000001</v>
      </c>
      <c r="D27" s="47">
        <v>-1.8998432160000001</v>
      </c>
      <c r="E27" s="50">
        <v>4.3248587234914364</v>
      </c>
      <c r="F27" s="50">
        <v>0.13997415681994579</v>
      </c>
      <c r="G27" s="35">
        <v>1.1095946910418171</v>
      </c>
      <c r="H27" s="35">
        <v>8.8871746816067104E-2</v>
      </c>
      <c r="I27" s="5" t="s">
        <v>51</v>
      </c>
      <c r="J27" s="6">
        <v>3.6960695593336288</v>
      </c>
      <c r="K27" s="6">
        <v>0.45529277665260909</v>
      </c>
      <c r="L27" s="6">
        <v>0.91493025566750252</v>
      </c>
      <c r="M27" s="24">
        <v>0.28912265739176263</v>
      </c>
      <c r="N27" s="29" t="str">
        <f>IF(J27&gt;=0.8*$E$27,"O","X")</f>
        <v>O</v>
      </c>
      <c r="O27" s="16" t="str">
        <f t="shared" si="0"/>
        <v>X</v>
      </c>
      <c r="P27" s="32" t="str">
        <f t="shared" si="1"/>
        <v/>
      </c>
      <c r="Q27" s="38" t="str">
        <f>IF(OR(P27="O", P28="O", P29="O"), "O", "")</f>
        <v>O</v>
      </c>
    </row>
    <row r="28" spans="1:17" x14ac:dyDescent="0.7">
      <c r="A28" s="55"/>
      <c r="B28" s="51"/>
      <c r="C28" s="48"/>
      <c r="D28" s="48"/>
      <c r="E28" s="50"/>
      <c r="F28" s="50"/>
      <c r="G28" s="35"/>
      <c r="H28" s="35"/>
      <c r="I28" s="5" t="s">
        <v>52</v>
      </c>
      <c r="J28" s="7">
        <v>5.6347955788146251</v>
      </c>
      <c r="K28" s="7">
        <v>0.1887108775865369</v>
      </c>
      <c r="L28" s="7">
        <v>0.75222108544178579</v>
      </c>
      <c r="M28" s="25">
        <v>4.8316265072237512E-2</v>
      </c>
      <c r="N28" s="29" t="str">
        <f t="shared" ref="N28:N29" si="9">IF(J28&gt;=0.8*$E$27,"O","X")</f>
        <v>O</v>
      </c>
      <c r="O28" s="16" t="str">
        <f t="shared" si="0"/>
        <v>X</v>
      </c>
      <c r="P28" s="33" t="str">
        <f t="shared" si="1"/>
        <v/>
      </c>
      <c r="Q28" s="39"/>
    </row>
    <row r="29" spans="1:17" ht="19.5" thickBot="1" x14ac:dyDescent="0.4">
      <c r="A29" s="55"/>
      <c r="B29" s="51"/>
      <c r="C29" s="54"/>
      <c r="D29" s="54"/>
      <c r="E29" s="50"/>
      <c r="F29" s="50"/>
      <c r="G29" s="35"/>
      <c r="H29" s="35"/>
      <c r="I29" s="5" t="s">
        <v>53</v>
      </c>
      <c r="J29" s="6">
        <v>3.536280649781991</v>
      </c>
      <c r="K29" s="6">
        <v>0.94789191241720816</v>
      </c>
      <c r="L29" s="6">
        <v>1.13318328186206</v>
      </c>
      <c r="M29" s="24">
        <v>0.39093291636470318</v>
      </c>
      <c r="N29" s="29" t="str">
        <f t="shared" si="9"/>
        <v>O</v>
      </c>
      <c r="O29" s="16" t="str">
        <f t="shared" si="0"/>
        <v>O</v>
      </c>
      <c r="P29" s="34" t="str">
        <f t="shared" si="1"/>
        <v>O</v>
      </c>
      <c r="Q29" s="40"/>
    </row>
    <row r="30" spans="1:17" x14ac:dyDescent="0.7">
      <c r="A30" s="55" t="s">
        <v>74</v>
      </c>
      <c r="B30" s="51" t="s">
        <v>15</v>
      </c>
      <c r="C30" s="47">
        <v>0.44749689100000001</v>
      </c>
      <c r="D30" s="47">
        <v>8.1086807249999993</v>
      </c>
      <c r="E30" s="50">
        <v>4.2988661411666103</v>
      </c>
      <c r="F30" s="50">
        <v>0.33738961310008969</v>
      </c>
      <c r="G30" s="35">
        <v>1.0208754931202819</v>
      </c>
      <c r="H30" s="35">
        <v>0.16124292381309241</v>
      </c>
      <c r="I30" s="5" t="s">
        <v>18</v>
      </c>
      <c r="J30" s="7">
        <v>0.30703325353990718</v>
      </c>
      <c r="K30" s="7">
        <v>0.71805368935413139</v>
      </c>
      <c r="L30" s="7">
        <v>5.7783396186628463E-2</v>
      </c>
      <c r="M30" s="25">
        <v>0.175647164671034</v>
      </c>
      <c r="N30" s="29" t="str">
        <f>IF(J30&gt;=0.8*$E$30,"O","X")</f>
        <v>X</v>
      </c>
      <c r="O30" s="16" t="str">
        <f t="shared" si="0"/>
        <v>O</v>
      </c>
      <c r="P30" s="32" t="str">
        <f t="shared" si="1"/>
        <v/>
      </c>
      <c r="Q30" s="38" t="str">
        <f>IF(OR(P30="O", P31="O", P32="O"), "O", "")</f>
        <v>O</v>
      </c>
    </row>
    <row r="31" spans="1:17" x14ac:dyDescent="0.35">
      <c r="A31" s="55"/>
      <c r="B31" s="51"/>
      <c r="C31" s="48"/>
      <c r="D31" s="48"/>
      <c r="E31" s="50"/>
      <c r="F31" s="50"/>
      <c r="G31" s="35"/>
      <c r="H31" s="35"/>
      <c r="I31" s="5" t="s">
        <v>19</v>
      </c>
      <c r="J31" s="6">
        <v>3.527171685744992</v>
      </c>
      <c r="K31" s="6">
        <v>1.155951802391477</v>
      </c>
      <c r="L31" s="6">
        <v>0.47571419326227482</v>
      </c>
      <c r="M31" s="24">
        <v>0.83374152529664391</v>
      </c>
      <c r="N31" s="29" t="str">
        <f t="shared" ref="N31:N32" si="10">IF(J31&gt;=0.8*$E$30,"O","X")</f>
        <v>O</v>
      </c>
      <c r="O31" s="16" t="str">
        <f t="shared" si="0"/>
        <v>O</v>
      </c>
      <c r="P31" s="33" t="str">
        <f t="shared" si="1"/>
        <v>O</v>
      </c>
      <c r="Q31" s="39"/>
    </row>
    <row r="32" spans="1:17" ht="19.5" thickBot="1" x14ac:dyDescent="0.4">
      <c r="A32" s="55"/>
      <c r="B32" s="51"/>
      <c r="C32" s="54"/>
      <c r="D32" s="54"/>
      <c r="E32" s="50"/>
      <c r="F32" s="50"/>
      <c r="G32" s="35"/>
      <c r="H32" s="35"/>
      <c r="I32" s="5" t="s">
        <v>20</v>
      </c>
      <c r="J32" s="6">
        <v>4.1752978508580147</v>
      </c>
      <c r="K32" s="6">
        <v>0.70890407716257442</v>
      </c>
      <c r="L32" s="6">
        <v>0.98426615329827993</v>
      </c>
      <c r="M32" s="24">
        <v>0.33838710423787138</v>
      </c>
      <c r="N32" s="29" t="str">
        <f t="shared" si="10"/>
        <v>O</v>
      </c>
      <c r="O32" s="16" t="str">
        <f t="shared" si="0"/>
        <v>O</v>
      </c>
      <c r="P32" s="34" t="str">
        <f t="shared" si="1"/>
        <v>O</v>
      </c>
      <c r="Q32" s="40"/>
    </row>
    <row r="33" spans="1:17" x14ac:dyDescent="0.7">
      <c r="A33" s="55" t="s">
        <v>75</v>
      </c>
      <c r="B33" s="51" t="s">
        <v>16</v>
      </c>
      <c r="C33" s="47">
        <v>2.9660828110000002</v>
      </c>
      <c r="D33" s="47">
        <v>6.7416057589999996</v>
      </c>
      <c r="E33" s="50">
        <v>4.212960052131951</v>
      </c>
      <c r="F33" s="50">
        <v>0.31123533426556471</v>
      </c>
      <c r="G33" s="35">
        <v>0.99804933560290543</v>
      </c>
      <c r="H33" s="35">
        <v>0.14863812644258079</v>
      </c>
      <c r="I33" s="5" t="s">
        <v>21</v>
      </c>
      <c r="J33" s="7">
        <v>6.5248790289273417</v>
      </c>
      <c r="K33" s="7">
        <v>0.97472904968825402</v>
      </c>
      <c r="L33" s="7">
        <v>0.87554263791764031</v>
      </c>
      <c r="M33" s="25">
        <v>0.24581596437903419</v>
      </c>
      <c r="N33" s="29" t="str">
        <f>IF(J33&gt;=0.8*$E$33,"O","X")</f>
        <v>O</v>
      </c>
      <c r="O33" s="16" t="str">
        <f t="shared" si="0"/>
        <v>O</v>
      </c>
      <c r="P33" s="32" t="str">
        <f t="shared" si="1"/>
        <v>O</v>
      </c>
      <c r="Q33" s="38" t="str">
        <f>IF(OR(P33="O", P34="O", P35="O"), "O", "")</f>
        <v>O</v>
      </c>
    </row>
    <row r="34" spans="1:17" x14ac:dyDescent="0.35">
      <c r="A34" s="55"/>
      <c r="B34" s="51"/>
      <c r="C34" s="48"/>
      <c r="D34" s="48"/>
      <c r="E34" s="50"/>
      <c r="F34" s="50"/>
      <c r="G34" s="35"/>
      <c r="H34" s="35"/>
      <c r="I34" s="5" t="s">
        <v>22</v>
      </c>
      <c r="J34" s="6">
        <v>7.4354015479553146</v>
      </c>
      <c r="K34" s="6">
        <v>0.50487900459155843</v>
      </c>
      <c r="L34" s="6">
        <v>1.819386395443235</v>
      </c>
      <c r="M34" s="24">
        <v>0.32100414206086553</v>
      </c>
      <c r="N34" s="29" t="str">
        <f t="shared" ref="N34:N35" si="11">IF(J34&gt;=0.8*$E$33,"O","X")</f>
        <v>O</v>
      </c>
      <c r="O34" s="16" t="str">
        <f t="shared" si="0"/>
        <v>O</v>
      </c>
      <c r="P34" s="33" t="str">
        <f t="shared" si="1"/>
        <v>O</v>
      </c>
      <c r="Q34" s="39"/>
    </row>
    <row r="35" spans="1:17" ht="19.5" thickBot="1" x14ac:dyDescent="0.4">
      <c r="A35" s="55"/>
      <c r="B35" s="51"/>
      <c r="C35" s="54"/>
      <c r="D35" s="54"/>
      <c r="E35" s="50"/>
      <c r="F35" s="50"/>
      <c r="G35" s="35"/>
      <c r="H35" s="35"/>
      <c r="I35" s="5" t="s">
        <v>23</v>
      </c>
      <c r="J35" s="6">
        <v>3.7377458271978199</v>
      </c>
      <c r="K35" s="6">
        <v>0.75340471186687497</v>
      </c>
      <c r="L35" s="6">
        <v>0.89973205993579886</v>
      </c>
      <c r="M35" s="24">
        <v>0.36160905940630939</v>
      </c>
      <c r="N35" s="29" t="str">
        <f t="shared" si="11"/>
        <v>O</v>
      </c>
      <c r="O35" s="16" t="str">
        <f t="shared" si="0"/>
        <v>O</v>
      </c>
      <c r="P35" s="34" t="str">
        <f t="shared" si="1"/>
        <v>O</v>
      </c>
      <c r="Q35" s="40"/>
    </row>
    <row r="36" spans="1:17" x14ac:dyDescent="0.35">
      <c r="A36" s="55" t="s">
        <v>76</v>
      </c>
      <c r="B36" s="51" t="s">
        <v>17</v>
      </c>
      <c r="C36" s="47">
        <v>2.7452356820000001</v>
      </c>
      <c r="D36" s="47">
        <v>3.0130200390000001</v>
      </c>
      <c r="E36" s="50">
        <v>4.1064009635551866</v>
      </c>
      <c r="F36" s="41">
        <v>0.23111092644134271</v>
      </c>
      <c r="G36" s="35">
        <v>0.97305116833442662</v>
      </c>
      <c r="H36" s="35">
        <v>0.1104216248115531</v>
      </c>
      <c r="I36" s="5" t="s">
        <v>24</v>
      </c>
      <c r="J36" s="6">
        <v>3.9934527929628292</v>
      </c>
      <c r="K36" s="6">
        <v>1.036745151648494</v>
      </c>
      <c r="L36" s="6">
        <v>0.98256331441195011</v>
      </c>
      <c r="M36" s="24">
        <v>0.65827976454053694</v>
      </c>
      <c r="N36" s="29" t="str">
        <f>IF(J36&gt;=0.8*$E$36,"O","X")</f>
        <v>O</v>
      </c>
      <c r="O36" s="16" t="str">
        <f t="shared" si="0"/>
        <v>O</v>
      </c>
      <c r="P36" s="32" t="str">
        <f t="shared" si="1"/>
        <v>O</v>
      </c>
      <c r="Q36" s="38" t="str">
        <f>IF(OR(P36="O", P37="O", P38="O"), "O", "")</f>
        <v>O</v>
      </c>
    </row>
    <row r="37" spans="1:17" x14ac:dyDescent="0.35">
      <c r="A37" s="55"/>
      <c r="B37" s="51"/>
      <c r="C37" s="48"/>
      <c r="D37" s="48"/>
      <c r="E37" s="50"/>
      <c r="F37" s="41"/>
      <c r="G37" s="35"/>
      <c r="H37" s="35"/>
      <c r="I37" s="5" t="s">
        <v>25</v>
      </c>
      <c r="J37" s="6">
        <v>3.3940439862541258</v>
      </c>
      <c r="K37" s="6">
        <v>1.572079729641392</v>
      </c>
      <c r="L37" s="6">
        <v>0.83830829024594622</v>
      </c>
      <c r="M37" s="24">
        <v>0.75447414985579908</v>
      </c>
      <c r="N37" s="29" t="str">
        <f t="shared" ref="N37:N38" si="12">IF(J37&gt;=0.8*$E$36,"O","X")</f>
        <v>O</v>
      </c>
      <c r="O37" s="16" t="str">
        <f t="shared" si="0"/>
        <v>O</v>
      </c>
      <c r="P37" s="33" t="str">
        <f t="shared" si="1"/>
        <v>O</v>
      </c>
      <c r="Q37" s="39"/>
    </row>
    <row r="38" spans="1:17" ht="19.5" thickBot="1" x14ac:dyDescent="0.4">
      <c r="A38" s="55"/>
      <c r="B38" s="51"/>
      <c r="C38" s="54"/>
      <c r="D38" s="54"/>
      <c r="E38" s="50"/>
      <c r="F38" s="41"/>
      <c r="G38" s="35"/>
      <c r="H38" s="35"/>
      <c r="I38" s="5" t="s">
        <v>26</v>
      </c>
      <c r="J38" s="6">
        <v>4.9407680838176384</v>
      </c>
      <c r="K38" s="6">
        <v>0.84075994812735</v>
      </c>
      <c r="L38" s="6">
        <v>1.1623274346426049</v>
      </c>
      <c r="M38" s="24">
        <v>0.40135682313618398</v>
      </c>
      <c r="N38" s="29" t="str">
        <f t="shared" si="12"/>
        <v>O</v>
      </c>
      <c r="O38" s="16" t="str">
        <f t="shared" si="0"/>
        <v>O</v>
      </c>
      <c r="P38" s="34" t="str">
        <f t="shared" si="1"/>
        <v>O</v>
      </c>
      <c r="Q38" s="40"/>
    </row>
    <row r="39" spans="1:17" x14ac:dyDescent="0.7">
      <c r="A39" s="43" t="s">
        <v>77</v>
      </c>
      <c r="B39" s="45" t="s">
        <v>54</v>
      </c>
      <c r="C39" s="47">
        <v>0.81642939999999997</v>
      </c>
      <c r="D39" s="47">
        <v>1.4658937000000001</v>
      </c>
      <c r="E39" s="41">
        <v>5.064318548433179</v>
      </c>
      <c r="F39" s="41">
        <v>0.12532614151294089</v>
      </c>
      <c r="G39" s="35">
        <v>0.45610368744967222</v>
      </c>
      <c r="H39" s="35">
        <v>9.041356511707288E-2</v>
      </c>
      <c r="I39" s="8" t="s">
        <v>58</v>
      </c>
      <c r="J39" s="7">
        <v>6.3745546276068712</v>
      </c>
      <c r="K39" s="7">
        <v>0.4632115438292938</v>
      </c>
      <c r="L39" s="7">
        <v>0.56221419568582442</v>
      </c>
      <c r="M39" s="25">
        <v>0.33381086528243098</v>
      </c>
      <c r="N39" s="29" t="str">
        <f>IF(J39&gt;=0.8*$E$39,"O","X")</f>
        <v>O</v>
      </c>
      <c r="O39" s="16" t="str">
        <f t="shared" si="0"/>
        <v>X</v>
      </c>
      <c r="P39" s="32" t="str">
        <f t="shared" si="1"/>
        <v/>
      </c>
      <c r="Q39" s="38" t="str">
        <f>IF(OR(P39="O", P40="O", P41="O"), "O", "")</f>
        <v>O</v>
      </c>
    </row>
    <row r="40" spans="1:17" x14ac:dyDescent="0.7">
      <c r="A40" s="43"/>
      <c r="B40" s="45"/>
      <c r="C40" s="48"/>
      <c r="D40" s="48"/>
      <c r="E40" s="41"/>
      <c r="F40" s="41"/>
      <c r="G40" s="35"/>
      <c r="H40" s="35"/>
      <c r="I40" s="8" t="s">
        <v>59</v>
      </c>
      <c r="J40" s="7">
        <v>3.8739930241586449</v>
      </c>
      <c r="K40" s="7">
        <v>0.71955890151085045</v>
      </c>
      <c r="L40" s="7">
        <v>0.45782928496735009</v>
      </c>
      <c r="M40" s="25">
        <v>0.17859907229466351</v>
      </c>
      <c r="N40" s="29" t="str">
        <f t="shared" ref="N40:N41" si="13">IF(J40&gt;=0.8*$E$39,"O","X")</f>
        <v>X</v>
      </c>
      <c r="O40" s="16" t="str">
        <f t="shared" si="0"/>
        <v>O</v>
      </c>
      <c r="P40" s="33" t="str">
        <f t="shared" si="1"/>
        <v/>
      </c>
      <c r="Q40" s="39"/>
    </row>
    <row r="41" spans="1:17" ht="19.5" thickBot="1" x14ac:dyDescent="0.75">
      <c r="A41" s="43"/>
      <c r="B41" s="45"/>
      <c r="C41" s="54"/>
      <c r="D41" s="54"/>
      <c r="E41" s="41"/>
      <c r="F41" s="41"/>
      <c r="G41" s="35"/>
      <c r="H41" s="35"/>
      <c r="I41" s="8" t="s">
        <v>57</v>
      </c>
      <c r="J41" s="7">
        <v>4.9539304458622491</v>
      </c>
      <c r="K41" s="7">
        <v>0.57186116562053935</v>
      </c>
      <c r="L41" s="7">
        <v>0.42885795294034401</v>
      </c>
      <c r="M41" s="25">
        <v>0.41193751784169741</v>
      </c>
      <c r="N41" s="29" t="str">
        <f t="shared" si="13"/>
        <v>O</v>
      </c>
      <c r="O41" s="16" t="str">
        <f t="shared" si="0"/>
        <v>O</v>
      </c>
      <c r="P41" s="34" t="str">
        <f t="shared" si="1"/>
        <v>O</v>
      </c>
      <c r="Q41" s="40"/>
    </row>
    <row r="42" spans="1:17" x14ac:dyDescent="0.7">
      <c r="A42" s="43" t="s">
        <v>78</v>
      </c>
      <c r="B42" s="45" t="s">
        <v>55</v>
      </c>
      <c r="C42" s="47">
        <v>-4.0565633999999999</v>
      </c>
      <c r="D42" s="47">
        <v>0.62176852999999999</v>
      </c>
      <c r="E42" s="41">
        <v>5.2634986311380709</v>
      </c>
      <c r="F42" s="41">
        <v>0.2071293587434106</v>
      </c>
      <c r="G42" s="35">
        <v>1.664360682257831</v>
      </c>
      <c r="H42" s="35">
        <v>8.512069690018316E-2</v>
      </c>
      <c r="I42" s="8" t="s">
        <v>60</v>
      </c>
      <c r="J42" s="7">
        <v>6.7101479469404079</v>
      </c>
      <c r="K42" s="7">
        <v>0.82671282341168395</v>
      </c>
      <c r="L42" s="7">
        <v>2.1795777666909428</v>
      </c>
      <c r="M42" s="25">
        <v>0.34094162365122821</v>
      </c>
      <c r="N42" s="29" t="str">
        <f>IF(J42&gt;=0.8*$E$42,"O","X")</f>
        <v>O</v>
      </c>
      <c r="O42" s="16" t="str">
        <f t="shared" si="0"/>
        <v>O</v>
      </c>
      <c r="P42" s="32" t="str">
        <f t="shared" si="1"/>
        <v>O</v>
      </c>
      <c r="Q42" s="38" t="str">
        <f>IF(OR(P42="O", P43="O", P44="O"), "O", "")</f>
        <v>O</v>
      </c>
    </row>
    <row r="43" spans="1:17" x14ac:dyDescent="0.7">
      <c r="A43" s="43"/>
      <c r="B43" s="45"/>
      <c r="C43" s="48"/>
      <c r="D43" s="48"/>
      <c r="E43" s="41"/>
      <c r="F43" s="41"/>
      <c r="G43" s="35"/>
      <c r="H43" s="35"/>
      <c r="I43" s="8" t="s">
        <v>61</v>
      </c>
      <c r="J43" s="7">
        <v>0.19557496562855031</v>
      </c>
      <c r="K43" s="7">
        <v>0.42111367124116561</v>
      </c>
      <c r="L43" s="7">
        <v>9.4034307404653808E-2</v>
      </c>
      <c r="M43" s="25">
        <v>0.1087065817412244</v>
      </c>
      <c r="N43" s="29" t="str">
        <f t="shared" ref="N43:N44" si="14">IF(J43&gt;=0.8*$E$42,"O","X")</f>
        <v>X</v>
      </c>
      <c r="O43" s="16" t="str">
        <f t="shared" si="0"/>
        <v>X</v>
      </c>
      <c r="P43" s="33" t="str">
        <f t="shared" si="1"/>
        <v/>
      </c>
      <c r="Q43" s="39"/>
    </row>
    <row r="44" spans="1:17" ht="19.5" thickBot="1" x14ac:dyDescent="0.75">
      <c r="A44" s="44"/>
      <c r="B44" s="46"/>
      <c r="C44" s="49"/>
      <c r="D44" s="49"/>
      <c r="E44" s="42"/>
      <c r="F44" s="42"/>
      <c r="G44" s="36"/>
      <c r="H44" s="36"/>
      <c r="I44" s="21" t="s">
        <v>56</v>
      </c>
      <c r="J44" s="20">
        <v>5.2261738174821479</v>
      </c>
      <c r="K44" s="20">
        <v>0.72703682856726548</v>
      </c>
      <c r="L44" s="20">
        <v>1.2710339128177</v>
      </c>
      <c r="M44" s="27">
        <v>0.46173711544118401</v>
      </c>
      <c r="N44" s="30" t="str">
        <f t="shared" si="14"/>
        <v>O</v>
      </c>
      <c r="O44" s="22" t="str">
        <f t="shared" si="0"/>
        <v>O</v>
      </c>
      <c r="P44" s="34" t="str">
        <f t="shared" si="1"/>
        <v>O</v>
      </c>
      <c r="Q44" s="40"/>
    </row>
    <row r="45" spans="1:17" x14ac:dyDescent="0.7">
      <c r="A45" s="62" t="s">
        <v>85</v>
      </c>
    </row>
    <row r="46" spans="1:17" x14ac:dyDescent="0.7">
      <c r="A46" s="62" t="s">
        <v>86</v>
      </c>
    </row>
    <row r="47" spans="1:17" x14ac:dyDescent="0.7">
      <c r="A47" s="62" t="s">
        <v>100</v>
      </c>
      <c r="I47" s="2"/>
    </row>
    <row r="48" spans="1:17" x14ac:dyDescent="0.7">
      <c r="A48" s="62" t="s">
        <v>91</v>
      </c>
      <c r="I48" s="2"/>
    </row>
    <row r="49" spans="1:9" x14ac:dyDescent="0.7">
      <c r="A49" s="62" t="s">
        <v>92</v>
      </c>
      <c r="I49" s="2"/>
    </row>
    <row r="50" spans="1:9" x14ac:dyDescent="0.7">
      <c r="A50" s="62" t="s">
        <v>87</v>
      </c>
      <c r="I50" s="3"/>
    </row>
    <row r="51" spans="1:9" x14ac:dyDescent="0.7">
      <c r="A51" s="62" t="s">
        <v>90</v>
      </c>
      <c r="I51" s="2"/>
    </row>
    <row r="52" spans="1:9" x14ac:dyDescent="0.7">
      <c r="A52" s="62" t="s">
        <v>89</v>
      </c>
    </row>
    <row r="53" spans="1:9" x14ac:dyDescent="0.7">
      <c r="A53" s="62" t="s">
        <v>93</v>
      </c>
      <c r="I53" s="2"/>
    </row>
    <row r="54" spans="1:9" x14ac:dyDescent="0.7">
      <c r="A54" s="62" t="s">
        <v>94</v>
      </c>
    </row>
    <row r="55" spans="1:9" x14ac:dyDescent="0.7">
      <c r="A55" s="62" t="s">
        <v>95</v>
      </c>
    </row>
    <row r="56" spans="1:9" x14ac:dyDescent="0.7">
      <c r="A56" s="62" t="s">
        <v>96</v>
      </c>
    </row>
    <row r="57" spans="1:9" x14ac:dyDescent="0.7">
      <c r="A57" s="62" t="s">
        <v>97</v>
      </c>
    </row>
    <row r="58" spans="1:9" x14ac:dyDescent="0.7">
      <c r="A58" s="62" t="s">
        <v>88</v>
      </c>
    </row>
  </sheetData>
  <mergeCells count="127">
    <mergeCell ref="D33:D35"/>
    <mergeCell ref="D36:D38"/>
    <mergeCell ref="D39:D41"/>
    <mergeCell ref="D42:D44"/>
    <mergeCell ref="C30:C32"/>
    <mergeCell ref="C33:C35"/>
    <mergeCell ref="C36:C38"/>
    <mergeCell ref="C39:C41"/>
    <mergeCell ref="A1:Q1"/>
    <mergeCell ref="C27:C29"/>
    <mergeCell ref="D27:D29"/>
    <mergeCell ref="C12:C14"/>
    <mergeCell ref="D12:D14"/>
    <mergeCell ref="C15:C17"/>
    <mergeCell ref="D15:D17"/>
    <mergeCell ref="C18:C20"/>
    <mergeCell ref="D18:D20"/>
    <mergeCell ref="D30:D32"/>
    <mergeCell ref="C9:C11"/>
    <mergeCell ref="D9:D11"/>
    <mergeCell ref="A36:A38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B3:B5"/>
    <mergeCell ref="B36:B38"/>
    <mergeCell ref="B33:B35"/>
    <mergeCell ref="B30:B32"/>
    <mergeCell ref="B27:B29"/>
    <mergeCell ref="B24:B26"/>
    <mergeCell ref="C21:C23"/>
    <mergeCell ref="D21:D23"/>
    <mergeCell ref="C24:C26"/>
    <mergeCell ref="D24:D26"/>
    <mergeCell ref="B21:B23"/>
    <mergeCell ref="B18:B20"/>
    <mergeCell ref="B15:B17"/>
    <mergeCell ref="B12:B14"/>
    <mergeCell ref="B9:B11"/>
    <mergeCell ref="B6:B8"/>
    <mergeCell ref="E3:E5"/>
    <mergeCell ref="F3:F5"/>
    <mergeCell ref="E6:E8"/>
    <mergeCell ref="F6:F8"/>
    <mergeCell ref="E9:E11"/>
    <mergeCell ref="F9:F11"/>
    <mergeCell ref="E12:E14"/>
    <mergeCell ref="F12:F14"/>
    <mergeCell ref="E15:E17"/>
    <mergeCell ref="F15:F17"/>
    <mergeCell ref="E18:E20"/>
    <mergeCell ref="F18:F20"/>
    <mergeCell ref="E21:E23"/>
    <mergeCell ref="F21:F23"/>
    <mergeCell ref="C3:C5"/>
    <mergeCell ref="D3:D5"/>
    <mergeCell ref="C6:C8"/>
    <mergeCell ref="D6:D8"/>
    <mergeCell ref="E24:E26"/>
    <mergeCell ref="F24:F26"/>
    <mergeCell ref="E27:E29"/>
    <mergeCell ref="F27:F29"/>
    <mergeCell ref="E30:E32"/>
    <mergeCell ref="F30:F32"/>
    <mergeCell ref="E33:E35"/>
    <mergeCell ref="F33:F35"/>
    <mergeCell ref="E36:E38"/>
    <mergeCell ref="F36:F38"/>
    <mergeCell ref="F39:F41"/>
    <mergeCell ref="F42:F44"/>
    <mergeCell ref="A39:A41"/>
    <mergeCell ref="A42:A44"/>
    <mergeCell ref="B39:B41"/>
    <mergeCell ref="B42:B44"/>
    <mergeCell ref="E39:E41"/>
    <mergeCell ref="E42:E44"/>
    <mergeCell ref="C42:C44"/>
    <mergeCell ref="Q3:Q5"/>
    <mergeCell ref="Q6:Q8"/>
    <mergeCell ref="Q9:Q11"/>
    <mergeCell ref="Q12:Q14"/>
    <mergeCell ref="Q15:Q17"/>
    <mergeCell ref="Q33:Q35"/>
    <mergeCell ref="Q36:Q38"/>
    <mergeCell ref="Q39:Q41"/>
    <mergeCell ref="Q42:Q44"/>
    <mergeCell ref="Q18:Q20"/>
    <mergeCell ref="Q21:Q23"/>
    <mergeCell ref="Q24:Q26"/>
    <mergeCell ref="Q27:Q29"/>
    <mergeCell ref="Q30:Q32"/>
    <mergeCell ref="G3:G5"/>
    <mergeCell ref="G6:G8"/>
    <mergeCell ref="G9:G11"/>
    <mergeCell ref="G12:G14"/>
    <mergeCell ref="H3:H5"/>
    <mergeCell ref="H6:H8"/>
    <mergeCell ref="H9:H11"/>
    <mergeCell ref="H12:H14"/>
    <mergeCell ref="H15:H17"/>
    <mergeCell ref="G15:G17"/>
    <mergeCell ref="H42:H44"/>
    <mergeCell ref="G42:G44"/>
    <mergeCell ref="G33:G35"/>
    <mergeCell ref="H33:H35"/>
    <mergeCell ref="G36:G38"/>
    <mergeCell ref="H36:H38"/>
    <mergeCell ref="G39:G41"/>
    <mergeCell ref="H39:H41"/>
    <mergeCell ref="G18:G20"/>
    <mergeCell ref="H18:H20"/>
    <mergeCell ref="G21:G23"/>
    <mergeCell ref="H21:H23"/>
    <mergeCell ref="G24:G26"/>
    <mergeCell ref="H24:H26"/>
    <mergeCell ref="G27:G29"/>
    <mergeCell ref="H27:H29"/>
    <mergeCell ref="G30:G32"/>
    <mergeCell ref="H30:H3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기희수</dc:creator>
  <cp:lastModifiedBy>Chun ChangJu</cp:lastModifiedBy>
  <dcterms:created xsi:type="dcterms:W3CDTF">2026-03-22T08:42:01Z</dcterms:created>
  <dcterms:modified xsi:type="dcterms:W3CDTF">2026-04-18T05:36:03Z</dcterms:modified>
</cp:coreProperties>
</file>